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228"/>
  <workbookPr/>
  <mc:AlternateContent xmlns:mc="http://schemas.openxmlformats.org/markup-compatibility/2006">
    <mc:Choice Requires="x15">
      <x15ac:absPath xmlns:x15ac="http://schemas.microsoft.com/office/spreadsheetml/2010/11/ac" url="C:\Users\adejardin\Documents\Doc-INRA\Encadrement\Thèse_Clément_Cuello\Article1_Clément\Texte_VF\A soumettre\"/>
    </mc:Choice>
  </mc:AlternateContent>
  <xr:revisionPtr revIDLastSave="0" documentId="13_ncr:1_{338473B3-B47A-4234-8473-EB3935D0DE3C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able S1" sheetId="8" r:id="rId1"/>
    <sheet name="Table S2" sheetId="1" r:id="rId2"/>
    <sheet name="Table S3" sheetId="2" r:id="rId3"/>
    <sheet name="Table S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11" uniqueCount="128">
  <si>
    <r>
      <rPr>
        <sz val="11"/>
        <color theme="1"/>
        <rFont val="Calibri"/>
        <charset val="134"/>
        <scheme val="minor"/>
      </rPr>
      <t>AA</t>
    </r>
    <r>
      <rPr>
        <vertAlign val="superscript"/>
        <sz val="11"/>
        <color theme="1"/>
        <rFont val="Calibri"/>
        <charset val="134"/>
        <scheme val="minor"/>
      </rPr>
      <t>(b)</t>
    </r>
  </si>
  <si>
    <t>FibS</t>
  </si>
  <si>
    <t>Ray</t>
  </si>
  <si>
    <t>Ves</t>
  </si>
  <si>
    <t>FibG</t>
  </si>
  <si>
    <t>Lumen</t>
  </si>
  <si>
    <r>
      <rPr>
        <sz val="11"/>
        <color theme="1"/>
        <rFont val="Calibri"/>
        <charset val="134"/>
        <scheme val="minor"/>
      </rPr>
      <t>NA</t>
    </r>
    <r>
      <rPr>
        <vertAlign val="superscript"/>
        <sz val="11"/>
        <color theme="1"/>
        <rFont val="Calibri"/>
        <charset val="134"/>
        <scheme val="minor"/>
      </rPr>
      <t>(c)</t>
    </r>
    <r>
      <rPr>
        <sz val="11"/>
        <color theme="1"/>
        <rFont val="Calibri"/>
        <charset val="134"/>
        <scheme val="minor"/>
      </rPr>
      <t xml:space="preserve"> </t>
    </r>
  </si>
  <si>
    <r>
      <rPr>
        <sz val="11"/>
        <color theme="1"/>
        <rFont val="Calibri"/>
        <charset val="134"/>
        <scheme val="minor"/>
      </rPr>
      <t>N</t>
    </r>
    <r>
      <rPr>
        <vertAlign val="superscript"/>
        <sz val="11"/>
        <color theme="1"/>
        <rFont val="Calibri"/>
        <charset val="134"/>
        <scheme val="minor"/>
      </rPr>
      <t>(d)</t>
    </r>
  </si>
  <si>
    <r>
      <rPr>
        <sz val="11"/>
        <color theme="1"/>
        <rFont val="Calibri"/>
        <charset val="134"/>
        <scheme val="minor"/>
      </rPr>
      <t>MA</t>
    </r>
    <r>
      <rPr>
        <vertAlign val="superscript"/>
        <sz val="11"/>
        <color theme="1"/>
        <rFont val="Calibri"/>
        <charset val="134"/>
        <scheme val="minor"/>
      </rPr>
      <t>(a)</t>
    </r>
  </si>
  <si>
    <t>OW</t>
  </si>
  <si>
    <t>TW</t>
  </si>
  <si>
    <r>
      <rPr>
        <sz val="11"/>
        <color theme="1"/>
        <rFont val="Calibri"/>
        <charset val="134"/>
        <scheme val="minor"/>
      </rPr>
      <t>Wavenumber (cm</t>
    </r>
    <r>
      <rPr>
        <vertAlign val="superscript"/>
        <sz val="11"/>
        <color theme="1"/>
        <rFont val="Calibri"/>
        <charset val="134"/>
        <scheme val="minor"/>
      </rPr>
      <t>-1</t>
    </r>
    <r>
      <rPr>
        <sz val="11"/>
        <color theme="1"/>
        <rFont val="Calibri"/>
        <charset val="134"/>
        <scheme val="minor"/>
      </rPr>
      <t>)</t>
    </r>
  </si>
  <si>
    <t>Cellulose</t>
  </si>
  <si>
    <t>Hemicelluloses</t>
  </si>
  <si>
    <t>Lignins</t>
  </si>
  <si>
    <t>Ref.</t>
  </si>
  <si>
    <t>TW_FibG-TW_FibS</t>
  </si>
  <si>
    <t>TW_FibG-OW_FibS</t>
  </si>
  <si>
    <t>TW_Ves-OW_Ves</t>
  </si>
  <si>
    <t>TW_FibS-OW_FibS</t>
  </si>
  <si>
    <r>
      <rPr>
        <b/>
        <sz val="11"/>
        <color theme="1"/>
        <rFont val="Calibri"/>
        <charset val="134"/>
        <scheme val="minor"/>
      </rPr>
      <t>Table S2.</t>
    </r>
    <r>
      <rPr>
        <sz val="11"/>
        <color theme="1"/>
        <rFont val="Calibri"/>
        <charset val="134"/>
        <scheme val="minor"/>
      </rPr>
      <t xml:space="preserve"> Clustering efficiency</t>
    </r>
  </si>
  <si>
    <r>
      <t>%GA</t>
    </r>
    <r>
      <rPr>
        <vertAlign val="superscript"/>
        <sz val="11"/>
        <color theme="1"/>
        <rFont val="Calibri"/>
        <charset val="134"/>
        <scheme val="minor"/>
      </rPr>
      <t>(e)</t>
    </r>
    <r>
      <rPr>
        <sz val="11"/>
        <color theme="1"/>
        <rFont val="Calibri"/>
        <charset val="134"/>
        <scheme val="minor"/>
      </rPr>
      <t xml:space="preserve"> </t>
    </r>
  </si>
  <si>
    <t>TW_FibG-NW_FibS</t>
  </si>
  <si>
    <t>OW_FibS-NW_FibS</t>
  </si>
  <si>
    <t>TW_FibS-NW_FibS</t>
  </si>
  <si>
    <t>OW: opposite wood, NW: normal wood, TW: tension wood, FibS: fibre S-layer, FibG: fibre G-layer, Ves: vessels (a) Manually assigned, (b) automatically assigned, (c) not assigned, (d) number of spectra considered, (e) Percentage of properly assigned spectra</t>
  </si>
  <si>
    <t>NW</t>
  </si>
  <si>
    <t>OW_Ves-NW_Ves</t>
  </si>
  <si>
    <t>TW_Ves-NW_Ves</t>
  </si>
  <si>
    <r>
      <t>Table S4.</t>
    </r>
    <r>
      <rPr>
        <sz val="11"/>
        <color theme="1"/>
        <rFont val="Calibri"/>
        <charset val="134"/>
        <scheme val="minor"/>
      </rPr>
      <t xml:space="preserve"> </t>
    </r>
    <r>
      <rPr>
        <i/>
        <sz val="11"/>
        <color theme="1"/>
        <rFont val="Calibri"/>
        <charset val="134"/>
        <scheme val="minor"/>
      </rPr>
      <t>P</t>
    </r>
    <r>
      <rPr>
        <sz val="11"/>
        <color theme="1"/>
        <rFont val="Calibri"/>
        <charset val="134"/>
        <scheme val="minor"/>
      </rPr>
      <t>-value resulting from pairwise Wilcoxon test between vessels of tension wood, opposite wood and normal wood.</t>
    </r>
  </si>
  <si>
    <r>
      <t>Table S3.</t>
    </r>
    <r>
      <rPr>
        <sz val="11"/>
        <color theme="1"/>
        <rFont val="Calibri"/>
        <charset val="134"/>
        <scheme val="minor"/>
      </rPr>
      <t xml:space="preserve"> </t>
    </r>
    <r>
      <rPr>
        <i/>
        <sz val="11"/>
        <color theme="1"/>
        <rFont val="Calibri"/>
        <charset val="134"/>
        <scheme val="minor"/>
      </rPr>
      <t>P</t>
    </r>
    <r>
      <rPr>
        <sz val="11"/>
        <color theme="1"/>
        <rFont val="Calibri"/>
        <charset val="134"/>
        <scheme val="minor"/>
      </rPr>
      <t>-value resulting from pairwise Wilcoxon test between G-layer from fibres of tension wood and S-layer from fibres of tension wood, opposite wood and normal wood.</t>
    </r>
  </si>
  <si>
    <t>DAWN_cluster</t>
  </si>
  <si>
    <t>TW_FibG: fibres' G-layer of tension wood, TW_FibS: fibres' S-layer of tension wood, OW_FibS: fibres' S-layer of opposite wood, NW_FibS: fibres' S-layer of normal wood.</t>
  </si>
  <si>
    <t>TW_Ves: vessels of tension wood, OW_Ves: vessels of opposite wood, NW_Ves: vessels of normal wood.</t>
  </si>
  <si>
    <t>E</t>
  </si>
  <si>
    <t>D</t>
  </si>
  <si>
    <t>B</t>
  </si>
  <si>
    <t>C</t>
  </si>
  <si>
    <t>A</t>
  </si>
  <si>
    <t>NA</t>
  </si>
  <si>
    <t>F</t>
  </si>
  <si>
    <t>C = O stretch carboxylic acid</t>
  </si>
  <si>
    <r>
      <t>Range of wavenumber (cm</t>
    </r>
    <r>
      <rPr>
        <vertAlign val="superscript"/>
        <sz val="11"/>
        <color theme="1"/>
        <rFont val="Calibri"/>
        <charset val="134"/>
        <scheme val="minor"/>
      </rPr>
      <t>-1</t>
    </r>
    <r>
      <rPr>
        <sz val="11"/>
        <color theme="1"/>
        <rFont val="Calibri"/>
        <charset val="134"/>
        <scheme val="minor"/>
      </rPr>
      <t>)</t>
    </r>
  </si>
  <si>
    <t>Proteins</t>
  </si>
  <si>
    <t>1742-1730</t>
  </si>
  <si>
    <t>C=O stretch in unconjugated ketone, carbonyl and in ester groups (frequently of carbohydrate origin)</t>
  </si>
  <si>
    <t>1738 - 1709</t>
  </si>
  <si>
    <t>aromatic skeletal vibration</t>
  </si>
  <si>
    <t>1605 - 1593</t>
  </si>
  <si>
    <t>Amide II: N-H deformation +stretching contribution from C-N stretching</t>
  </si>
  <si>
    <t>aromatic skeletal vibrations; G&gt;S</t>
  </si>
  <si>
    <t>1515 - 1500</t>
  </si>
  <si>
    <t>crystalline cellulose / C–OH bending</t>
  </si>
  <si>
    <t>1430 - 1421</t>
  </si>
  <si>
    <t>CH2 of pyran ring symmetric
scissoring; OH plane deformation
vibration</t>
  </si>
  <si>
    <t>C-H deformations</t>
  </si>
  <si>
    <t xml:space="preserve">1470 - 1460 </t>
  </si>
  <si>
    <t>COO- stretch</t>
  </si>
  <si>
    <t>aromatic skeletal vibrations combined with C-H in plane deformation</t>
  </si>
  <si>
    <t>1374 - 1365</t>
  </si>
  <si>
    <t>CH bending</t>
  </si>
  <si>
    <t>aliphatic C-H stretch in CH3, not in OMe; phen. OH</t>
  </si>
  <si>
    <t>1364 - 1335</t>
  </si>
  <si>
    <t>S ring plus G ring condensed; (i.e. G ring substituted in pos. 5)</t>
  </si>
  <si>
    <t>1330 - 1324</t>
  </si>
  <si>
    <t xml:space="preserve">1318 - 1312 </t>
  </si>
  <si>
    <t>crystalline cellulose / CH2 rocking vibration</t>
  </si>
  <si>
    <t>CH - deformation</t>
  </si>
  <si>
    <t>1282 - 1277</t>
  </si>
  <si>
    <t xml:space="preserve">1260 - 1240 </t>
  </si>
  <si>
    <t>C-O-H deformation and C-O
+ stretching of phenolics</t>
  </si>
  <si>
    <t>1205 - 1200</t>
  </si>
  <si>
    <t>C–O stretch acetyl</t>
  </si>
  <si>
    <t xml:space="preserve">1239 - 1225 </t>
  </si>
  <si>
    <t xml:space="preserve"> C-C plus C-O plus C=O stretch; G condensed &gt; G etherified</t>
  </si>
  <si>
    <t>1230 - 1221</t>
  </si>
  <si>
    <t>C–O–C asymmetric valence vibration</t>
  </si>
  <si>
    <t>1056 - 1050</t>
  </si>
  <si>
    <t xml:space="preserve">C–O valence vibration, mainly from C3–O3H / C=O stretching vibration </t>
  </si>
  <si>
    <t xml:space="preserve">C=O stretching vibration </t>
  </si>
  <si>
    <t>C–O valence vibration, mainly from C3–O3H</t>
  </si>
  <si>
    <t>aromatic C-H in-plane deformation, G &gt; S; plus C-O deformation, in primary alcohols; plus C=O stretch (unconjugated)</t>
  </si>
  <si>
    <t>OH in-plane bending / crystalline cellulose (1335 cm-1)</t>
  </si>
  <si>
    <t>OH in-plane deformation</t>
  </si>
  <si>
    <t>CH2 symmetric bending (xylose, arabinose)</t>
  </si>
  <si>
    <t>CH2 scissoring cellobiose</t>
  </si>
  <si>
    <t xml:space="preserve">1040 - 1030 </t>
  </si>
  <si>
    <t>[4]</t>
  </si>
  <si>
    <t>[7]</t>
  </si>
  <si>
    <t>[9]</t>
  </si>
  <si>
    <t>[11]</t>
  </si>
  <si>
    <t>[12]</t>
  </si>
  <si>
    <t>[1] Åkerholm, M., and Salmén, L. (2001). Interactions between wood polymers studied by dynamic FT-IR spectroscopy. Polymer 42, 963–969. doi:10.1016/S0032-3861(00)00434-1.</t>
  </si>
  <si>
    <t>[2] Åkerholm, M., Hinterstoisser, B., and Salmén, L. (2004). Characterization of the crystalline structure of cellulose using static and dynamic FT-IR spectroscopy. Carbohydr. Res. 339, 569–578. doi:10.1016/j.carres.2003.11.012.</t>
  </si>
  <si>
    <t>[3] Carpita, N. C., Defernez, M., Findlay, K., Wells, B., Shoue, D. A., Catchpole, G., et al. (2001). Cell Wall Architecture of the Elongating Maize Coleoptile. Plant Physiol 127, 551–565.</t>
  </si>
  <si>
    <t>[4] Faix, O. (1991). Classification of Lignins from Different Botanical Origins by FT-IR Spectroscopy. Holzforschung 45, 21–28. doi:10.1515/hfsg.1991.45.s1.21.</t>
  </si>
  <si>
    <t>[5] Gou, J.-Y., Park, S., Yu, X.-H., Miller, L. M., and Liu, C.-J. (2008). Compositional characterization and imaging of “wall-bound” acylesters of Populus trichocarpa reveal differential accumulation of acyl molecules in normal and reactive woods. Planta 229, 15–24. doi:10.1007/s00425-008-0799-9.</t>
  </si>
  <si>
    <t>[6] Harrington, K. J., Higgins, H. G., and Michell, A. J. (1964). Infrared Spectra of Eucalyptus regnans F. Muell. and Pinus radiata D. Don. Holzforschung 18, 108–113. doi:10.1515/hfsg.1964.18.4.108.</t>
  </si>
  <si>
    <t>[7] Kačuráková, M., Belton, P. S., Wilson, R. H., Hirsch, J., and Ebringerová, A. (1998). Hydration properties of xylan-type structures: an FTIR study of xylooligosaccharides. Journal of the Science of Food and Agriculture 77, 38–44. doi:10.1002/(SICI)1097-0010(199805)77:1&lt;38::AID-JSFA999&gt;3.0.CO;2-5.</t>
  </si>
  <si>
    <t>[8] Liang, C. Y., and Marchessault, R. H. (1959). Infrared spectra of crystalline polysaccharides. II. Native celluloses in the region from 640 to 1700 cm.−1. Journal of Polymer Science 39, 269–278. doi:10.1002/pol.1959.1203913521.</t>
  </si>
  <si>
    <t>[9] Marchessault, R. H., and Liang, C. Y. (1962). The infrared spectra of crystalline polysaccharides. VIII. Xylans. Journal of Polymer Science 59, 357–378. doi:10.1002/pol.1962.1205916813.</t>
  </si>
  <si>
    <t>[10] Olsson, A.-M., Bjurhager, I., Gerber, L., Sundberg, B., and Salmén, L. (2011). Ultra-structural organisation of cell wall polymers in normal and tension wood of aspen revealed by polarisation FTIR microspectroscopy. Planta 233, 1277–1286. doi:10.1007/s00425-011-1384-1.</t>
  </si>
  <si>
    <t>[11] Schwanninger, M., Rodrigues, J. C., Pereira, H., and Hinterstoisser, B. (2004). Effects of short-time vibratory ball milling on the shape of FT-IR spectra of wood and cellulose. Vibrational Spectroscopy 36, 23–40. doi:10.1016/j.vibspec.2004.02.003.</t>
  </si>
  <si>
    <t>[12] Sene, C. F. B., McCann, M. C., Wilson, R. H., and Grinter, R. (1994). Fourier-Transform Raman and Fourier-Transform Infrared Spectroscopy (An Investigation of Five Higher Plant Cell Walls and Their Components). Plant Physiol. 106, 1623–1631.</t>
  </si>
  <si>
    <t>[13] Wang, Y., Yao, X., and Parthasarathy, R. (2009). Characterization of Interfacial Chemistry of Adhesive/Dentin Bond Using FTIR Chemical Imaging With Univariate and Multivariate Data Processing. J Biomed Mater Res A 91, 251–262. doi:10.1002/jbm.a.32249.</t>
  </si>
  <si>
    <t>[5, 9]</t>
  </si>
  <si>
    <t>[3, 12, 13]</t>
  </si>
  <si>
    <t>[4, 11, 12]</t>
  </si>
  <si>
    <t>[1, 2, 4, 9]</t>
  </si>
  <si>
    <t>[4, 8, 10]</t>
  </si>
  <si>
    <t>[1, 11]</t>
  </si>
  <si>
    <t>[1, 10, 11]</t>
  </si>
  <si>
    <t>[4, 11]</t>
  </si>
  <si>
    <t>[6, 11]</t>
  </si>
  <si>
    <t>[10, 11]</t>
  </si>
  <si>
    <t>[6, 10, 11, 12]</t>
  </si>
  <si>
    <r>
      <rPr>
        <b/>
        <sz val="11"/>
        <color theme="1"/>
        <rFont val="Calibri"/>
        <charset val="134"/>
        <scheme val="minor"/>
      </rPr>
      <t>Table S1.</t>
    </r>
    <r>
      <rPr>
        <sz val="11"/>
        <color theme="1"/>
        <rFont val="Calibri"/>
        <charset val="134"/>
        <scheme val="minor"/>
      </rPr>
      <t xml:space="preserve"> Assignment of absorption bands, related to wood polymers, used in this study.</t>
    </r>
  </si>
  <si>
    <t>996 - 985</t>
  </si>
  <si>
    <t>C–O valence vibration</t>
  </si>
  <si>
    <t>1162 - 1125</t>
  </si>
  <si>
    <t>1127 - 1126</t>
  </si>
  <si>
    <t>aromatic C-H in-plane deformation; typical for S units</t>
  </si>
  <si>
    <t>1120 - 1115</t>
  </si>
  <si>
    <t>Asymmetric in-phase ring stretching, C–C and C–O stretching</t>
  </si>
  <si>
    <t>925 - 915</t>
  </si>
  <si>
    <t>C-H out-of-plane; aromatic</t>
  </si>
  <si>
    <t>C=O stretch in conjugated p-substituted aryl ketones</t>
  </si>
  <si>
    <t>1675 - 16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charset val="134"/>
      <scheme val="minor"/>
    </font>
    <font>
      <sz val="11"/>
      <color rgb="FFFF0000"/>
      <name val="Calibri"/>
      <charset val="134"/>
      <scheme val="minor"/>
    </font>
    <font>
      <sz val="11"/>
      <color theme="1"/>
      <name val="Calibri"/>
      <charset val="134"/>
      <scheme val="minor"/>
    </font>
    <font>
      <vertAlign val="superscript"/>
      <sz val="11"/>
      <color theme="1"/>
      <name val="Calibri"/>
      <charset val="134"/>
      <scheme val="minor"/>
    </font>
    <font>
      <i/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 diagonalDown="1">
      <left/>
      <right/>
      <top/>
      <bottom/>
      <diagonal style="thin">
        <color auto="1"/>
      </diagonal>
    </border>
    <border diagonalDown="1">
      <left/>
      <right/>
      <top/>
      <bottom style="thin">
        <color auto="1"/>
      </bottom>
      <diagonal style="thin">
        <color auto="1"/>
      </diagonal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52">
    <xf numFmtId="0" fontId="0" fillId="0" borderId="0" xfId="0"/>
    <xf numFmtId="0" fontId="0" fillId="0" borderId="0" xfId="0" applyAlignment="1">
      <alignment horizontal="left"/>
    </xf>
    <xf numFmtId="0" fontId="0" fillId="0" borderId="0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vertical="top" wrapText="1"/>
    </xf>
    <xf numFmtId="0" fontId="0" fillId="0" borderId="0" xfId="0" applyNumberFormat="1"/>
    <xf numFmtId="0" fontId="0" fillId="0" borderId="3" xfId="0" applyBorder="1"/>
    <xf numFmtId="0" fontId="0" fillId="0" borderId="4" xfId="0" applyBorder="1"/>
    <xf numFmtId="0" fontId="6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1" applyNumberFormat="1" applyFont="1" applyBorder="1" applyAlignment="1">
      <alignment horizontal="center"/>
    </xf>
    <xf numFmtId="0" fontId="0" fillId="0" borderId="1" xfId="1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wrapText="1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vertical="center"/>
    </xf>
    <xf numFmtId="0" fontId="2" fillId="0" borderId="0" xfId="0" applyFont="1" applyAlignment="1">
      <alignment horizontal="left" vertical="top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/>
    <xf numFmtId="0" fontId="0" fillId="0" borderId="0" xfId="0" applyAlignment="1"/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3" fillId="0" borderId="0" xfId="0" applyFont="1" applyAlignment="1">
      <alignment horizontal="left" vertical="top" wrapText="1"/>
    </xf>
    <xf numFmtId="0" fontId="0" fillId="0" borderId="0" xfId="0" applyAlignment="1">
      <alignment horizontal="left"/>
    </xf>
    <xf numFmtId="0" fontId="0" fillId="0" borderId="2" xfId="0" applyBorder="1" applyAlignment="1">
      <alignment vertical="top" wrapText="1"/>
    </xf>
    <xf numFmtId="0" fontId="0" fillId="0" borderId="0" xfId="0" applyBorder="1" applyAlignment="1">
      <alignment vertical="top" wrapText="1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NumberFormat="1" applyBorder="1" applyAlignment="1">
      <alignment horizontal="center" wrapText="1"/>
    </xf>
    <xf numFmtId="0" fontId="0" fillId="0" borderId="1" xfId="0" applyNumberFormat="1" applyBorder="1" applyAlignment="1">
      <alignment horizontal="center" wrapText="1"/>
    </xf>
    <xf numFmtId="0" fontId="5" fillId="0" borderId="0" xfId="0" applyFont="1" applyAlignment="1">
      <alignment horizontal="left" wrapText="1"/>
    </xf>
    <xf numFmtId="0" fontId="4" fillId="0" borderId="2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0" fillId="0" borderId="0" xfId="0" applyBorder="1" applyAlignment="1">
      <alignment horizontal="left" vertical="top" wrapText="1"/>
    </xf>
  </cellXfs>
  <cellStyles count="2">
    <cellStyle name="Normal" xfId="0" builtinId="0"/>
    <cellStyle name="Pourcentage" xfId="1" builtinId="5"/>
  </cellStyles>
  <dxfs count="3">
    <dxf>
      <font>
        <b val="0"/>
        <i/>
        <color theme="0" tint="-0.499984740745262"/>
      </font>
    </dxf>
    <dxf>
      <font>
        <b val="0"/>
        <i/>
        <color theme="0" tint="-0.499984740745262"/>
      </font>
    </dxf>
    <dxf>
      <font>
        <b val="0"/>
        <i/>
        <color theme="0" tint="-0.49998474074526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F82F2-F9D0-46EC-8CD2-88AE2E6155A8}">
  <sheetPr>
    <pageSetUpPr fitToPage="1"/>
  </sheetPr>
  <dimension ref="A1:G41"/>
  <sheetViews>
    <sheetView tabSelected="1" topLeftCell="A10" workbookViewId="0">
      <selection activeCell="D13" sqref="D13"/>
    </sheetView>
  </sheetViews>
  <sheetFormatPr baseColWidth="10" defaultRowHeight="15"/>
  <cols>
    <col min="1" max="1" width="25.7109375" customWidth="1"/>
    <col min="2" max="2" width="31.42578125" style="21" customWidth="1"/>
    <col min="3" max="3" width="32.7109375" style="21" customWidth="1"/>
    <col min="4" max="4" width="30.42578125" style="21" customWidth="1"/>
    <col min="5" max="5" width="19.85546875" style="21" customWidth="1"/>
  </cols>
  <sheetData>
    <row r="1" spans="1:7">
      <c r="A1" s="39" t="s">
        <v>116</v>
      </c>
      <c r="B1" s="39"/>
      <c r="C1" s="39"/>
      <c r="D1" s="39"/>
      <c r="E1" s="39"/>
      <c r="F1" s="39"/>
    </row>
    <row r="2" spans="1:7">
      <c r="F2" s="2"/>
    </row>
    <row r="3" spans="1:7" ht="17.25">
      <c r="A3" s="4" t="s">
        <v>42</v>
      </c>
      <c r="B3" s="22" t="s">
        <v>12</v>
      </c>
      <c r="C3" s="22" t="s">
        <v>13</v>
      </c>
      <c r="D3" s="22" t="s">
        <v>14</v>
      </c>
      <c r="E3" s="22" t="s">
        <v>43</v>
      </c>
      <c r="F3" s="5" t="s">
        <v>15</v>
      </c>
      <c r="G3" s="5"/>
    </row>
    <row r="4" spans="1:7">
      <c r="A4" s="23" t="s">
        <v>44</v>
      </c>
      <c r="C4" s="21" t="s">
        <v>41</v>
      </c>
      <c r="F4" s="28" t="s">
        <v>105</v>
      </c>
    </row>
    <row r="5" spans="1:7" s="20" customFormat="1" ht="60">
      <c r="A5" s="20" t="s">
        <v>46</v>
      </c>
      <c r="B5" s="21"/>
      <c r="C5" s="21"/>
      <c r="D5" s="21" t="s">
        <v>45</v>
      </c>
      <c r="E5" s="21"/>
      <c r="F5" s="18" t="s">
        <v>87</v>
      </c>
    </row>
    <row r="6" spans="1:7" s="20" customFormat="1" ht="30">
      <c r="A6" s="20" t="s">
        <v>127</v>
      </c>
      <c r="B6" s="21"/>
      <c r="C6" s="21"/>
      <c r="D6" s="21" t="s">
        <v>126</v>
      </c>
      <c r="E6" s="21"/>
      <c r="F6" s="18" t="s">
        <v>87</v>
      </c>
    </row>
    <row r="7" spans="1:7">
      <c r="A7" t="s">
        <v>48</v>
      </c>
      <c r="D7" s="21" t="s">
        <v>47</v>
      </c>
      <c r="F7" s="18" t="s">
        <v>87</v>
      </c>
    </row>
    <row r="8" spans="1:7" ht="75">
      <c r="A8" s="18">
        <v>1550</v>
      </c>
      <c r="E8" s="21" t="s">
        <v>49</v>
      </c>
      <c r="F8" s="28" t="s">
        <v>106</v>
      </c>
    </row>
    <row r="9" spans="1:7">
      <c r="A9" t="s">
        <v>51</v>
      </c>
      <c r="D9" s="21" t="s">
        <v>50</v>
      </c>
      <c r="F9" s="18" t="s">
        <v>87</v>
      </c>
    </row>
    <row r="10" spans="1:7">
      <c r="A10" s="17">
        <v>1490</v>
      </c>
      <c r="B10" s="24" t="s">
        <v>85</v>
      </c>
      <c r="F10" s="28" t="s">
        <v>88</v>
      </c>
    </row>
    <row r="11" spans="1:7" ht="45">
      <c r="A11" t="s">
        <v>56</v>
      </c>
      <c r="B11" s="24" t="s">
        <v>54</v>
      </c>
      <c r="C11" s="21" t="s">
        <v>84</v>
      </c>
      <c r="D11" s="21" t="s">
        <v>55</v>
      </c>
      <c r="F11" s="28" t="s">
        <v>107</v>
      </c>
    </row>
    <row r="12" spans="1:7" ht="45">
      <c r="A12" t="s">
        <v>53</v>
      </c>
      <c r="B12" s="21" t="s">
        <v>52</v>
      </c>
      <c r="C12" s="21" t="s">
        <v>57</v>
      </c>
      <c r="D12" s="21" t="s">
        <v>58</v>
      </c>
      <c r="F12" s="28" t="s">
        <v>108</v>
      </c>
    </row>
    <row r="13" spans="1:7" ht="30">
      <c r="A13" s="23" t="s">
        <v>59</v>
      </c>
      <c r="B13" s="21" t="s">
        <v>60</v>
      </c>
      <c r="C13" s="21" t="s">
        <v>60</v>
      </c>
      <c r="D13" s="21" t="s">
        <v>61</v>
      </c>
      <c r="F13" s="28" t="s">
        <v>109</v>
      </c>
    </row>
    <row r="14" spans="1:7" ht="30">
      <c r="A14" t="s">
        <v>62</v>
      </c>
      <c r="B14" s="24" t="s">
        <v>82</v>
      </c>
      <c r="F14" s="28" t="s">
        <v>110</v>
      </c>
    </row>
    <row r="15" spans="1:7" ht="30">
      <c r="A15" t="s">
        <v>64</v>
      </c>
      <c r="D15" s="36" t="s">
        <v>63</v>
      </c>
      <c r="F15" s="18" t="s">
        <v>87</v>
      </c>
    </row>
    <row r="16" spans="1:7" ht="30">
      <c r="A16" t="s">
        <v>65</v>
      </c>
      <c r="B16" s="21" t="s">
        <v>66</v>
      </c>
      <c r="F16" s="28" t="s">
        <v>111</v>
      </c>
    </row>
    <row r="17" spans="1:6">
      <c r="A17" t="s">
        <v>68</v>
      </c>
      <c r="B17" s="21" t="s">
        <v>67</v>
      </c>
      <c r="F17" s="28" t="s">
        <v>90</v>
      </c>
    </row>
    <row r="18" spans="1:6" ht="30">
      <c r="A18" t="s">
        <v>69</v>
      </c>
      <c r="D18" s="21" t="s">
        <v>70</v>
      </c>
      <c r="F18" s="28" t="s">
        <v>91</v>
      </c>
    </row>
    <row r="19" spans="1:6">
      <c r="A19" t="s">
        <v>73</v>
      </c>
      <c r="B19" s="37"/>
      <c r="C19" s="37" t="s">
        <v>72</v>
      </c>
      <c r="D19" s="37"/>
      <c r="E19" s="37"/>
      <c r="F19" s="28" t="s">
        <v>89</v>
      </c>
    </row>
    <row r="20" spans="1:6" ht="30">
      <c r="A20" t="s">
        <v>75</v>
      </c>
      <c r="B20" s="37"/>
      <c r="C20" s="37"/>
      <c r="D20" s="25" t="s">
        <v>74</v>
      </c>
      <c r="E20" s="37"/>
      <c r="F20" s="18" t="s">
        <v>87</v>
      </c>
    </row>
    <row r="21" spans="1:6" ht="30">
      <c r="A21" t="s">
        <v>71</v>
      </c>
      <c r="B21" s="38" t="s">
        <v>83</v>
      </c>
      <c r="C21" s="38" t="s">
        <v>83</v>
      </c>
      <c r="D21" s="19" t="s">
        <v>70</v>
      </c>
      <c r="E21" s="19"/>
      <c r="F21" s="28" t="s">
        <v>115</v>
      </c>
    </row>
    <row r="22" spans="1:6" ht="30">
      <c r="A22" s="34" t="s">
        <v>119</v>
      </c>
      <c r="B22" s="38" t="s">
        <v>76</v>
      </c>
      <c r="C22" s="38" t="s">
        <v>76</v>
      </c>
      <c r="F22" s="28" t="s">
        <v>114</v>
      </c>
    </row>
    <row r="23" spans="1:6" ht="28.9" customHeight="1">
      <c r="A23" s="34" t="s">
        <v>120</v>
      </c>
      <c r="B23" s="38"/>
      <c r="C23" s="38"/>
      <c r="D23" s="21" t="s">
        <v>121</v>
      </c>
      <c r="F23" s="35" t="s">
        <v>87</v>
      </c>
    </row>
    <row r="24" spans="1:6" ht="28.9" customHeight="1">
      <c r="A24" s="34" t="s">
        <v>122</v>
      </c>
      <c r="B24" s="38" t="s">
        <v>123</v>
      </c>
      <c r="C24" s="38"/>
      <c r="F24" s="35" t="s">
        <v>90</v>
      </c>
    </row>
    <row r="25" spans="1:6" ht="45">
      <c r="A25" s="23" t="s">
        <v>77</v>
      </c>
      <c r="B25" s="19" t="s">
        <v>78</v>
      </c>
      <c r="C25" s="19" t="s">
        <v>79</v>
      </c>
      <c r="F25" s="28" t="s">
        <v>113</v>
      </c>
    </row>
    <row r="26" spans="1:6" ht="75">
      <c r="A26" s="23" t="s">
        <v>86</v>
      </c>
      <c r="B26" s="19" t="s">
        <v>80</v>
      </c>
      <c r="C26" s="19"/>
      <c r="D26" s="19" t="s">
        <v>81</v>
      </c>
      <c r="F26" s="28" t="s">
        <v>112</v>
      </c>
    </row>
    <row r="27" spans="1:6">
      <c r="A27" s="34" t="s">
        <v>117</v>
      </c>
      <c r="B27" s="37" t="s">
        <v>118</v>
      </c>
      <c r="C27" s="19"/>
      <c r="D27" s="19"/>
      <c r="F27" s="35" t="s">
        <v>90</v>
      </c>
    </row>
    <row r="28" spans="1:6">
      <c r="A28" s="34" t="s">
        <v>124</v>
      </c>
      <c r="B28" s="37"/>
      <c r="C28" s="19"/>
      <c r="D28" s="19" t="s">
        <v>125</v>
      </c>
      <c r="F28" s="35" t="s">
        <v>87</v>
      </c>
    </row>
    <row r="29" spans="1:6" s="32" customFormat="1">
      <c r="A29" s="26" t="s">
        <v>92</v>
      </c>
      <c r="B29" s="27"/>
      <c r="C29" s="30"/>
      <c r="D29" s="30"/>
      <c r="E29" s="30"/>
      <c r="F29" s="31"/>
    </row>
    <row r="30" spans="1:6" s="32" customFormat="1">
      <c r="A30" s="29" t="s">
        <v>93</v>
      </c>
      <c r="B30" s="20"/>
      <c r="C30" s="33"/>
      <c r="D30" s="33"/>
      <c r="E30" s="33"/>
    </row>
    <row r="31" spans="1:6" s="32" customFormat="1">
      <c r="A31" s="29" t="s">
        <v>94</v>
      </c>
      <c r="B31" s="20"/>
      <c r="C31" s="33"/>
      <c r="D31" s="33"/>
      <c r="E31" s="33"/>
    </row>
    <row r="32" spans="1:6" s="32" customFormat="1">
      <c r="A32" s="29" t="s">
        <v>95</v>
      </c>
      <c r="B32" s="20"/>
      <c r="C32" s="33"/>
      <c r="D32" s="33"/>
      <c r="E32" s="33"/>
    </row>
    <row r="33" spans="1:5" s="32" customFormat="1">
      <c r="A33" s="29" t="s">
        <v>96</v>
      </c>
      <c r="B33" s="20"/>
      <c r="C33" s="33"/>
      <c r="D33" s="33"/>
      <c r="E33" s="33"/>
    </row>
    <row r="34" spans="1:5" s="32" customFormat="1">
      <c r="A34" s="29" t="s">
        <v>97</v>
      </c>
      <c r="B34" s="20"/>
      <c r="C34" s="33"/>
      <c r="D34" s="33"/>
      <c r="E34" s="33"/>
    </row>
    <row r="35" spans="1:5" s="32" customFormat="1">
      <c r="A35" s="29" t="s">
        <v>98</v>
      </c>
      <c r="B35" s="20"/>
      <c r="C35" s="33"/>
      <c r="D35" s="33"/>
      <c r="E35" s="33"/>
    </row>
    <row r="36" spans="1:5" s="32" customFormat="1">
      <c r="A36" s="29" t="s">
        <v>99</v>
      </c>
      <c r="B36" s="20"/>
      <c r="C36" s="33"/>
      <c r="D36" s="33"/>
      <c r="E36" s="33"/>
    </row>
    <row r="37" spans="1:5" s="32" customFormat="1">
      <c r="A37" s="29" t="s">
        <v>100</v>
      </c>
      <c r="B37" s="20"/>
      <c r="C37" s="33"/>
      <c r="D37" s="33"/>
      <c r="E37" s="33"/>
    </row>
    <row r="38" spans="1:5" s="32" customFormat="1">
      <c r="A38" s="29" t="s">
        <v>101</v>
      </c>
      <c r="B38" s="20"/>
      <c r="C38" s="33"/>
      <c r="D38" s="33"/>
      <c r="E38" s="33"/>
    </row>
    <row r="39" spans="1:5" s="32" customFormat="1">
      <c r="A39" s="29" t="s">
        <v>102</v>
      </c>
      <c r="B39" s="20"/>
      <c r="C39" s="33"/>
      <c r="D39" s="33"/>
      <c r="E39" s="33"/>
    </row>
    <row r="40" spans="1:5" s="32" customFormat="1">
      <c r="A40" s="29" t="s">
        <v>103</v>
      </c>
      <c r="B40" s="20"/>
      <c r="C40" s="33"/>
      <c r="D40" s="33"/>
      <c r="E40" s="33"/>
    </row>
    <row r="41" spans="1:5" s="32" customFormat="1">
      <c r="A41" s="29" t="s">
        <v>104</v>
      </c>
      <c r="C41" s="33"/>
      <c r="D41" s="33"/>
      <c r="E41" s="33"/>
    </row>
  </sheetData>
  <mergeCells count="1">
    <mergeCell ref="A1:F1"/>
  </mergeCells>
  <pageMargins left="0.7" right="0.7" top="0.75" bottom="0.75" header="0.3" footer="0.3"/>
  <pageSetup paperSize="9" scale="35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0"/>
  <sheetViews>
    <sheetView workbookViewId="0">
      <selection activeCell="L14" sqref="L14"/>
    </sheetView>
  </sheetViews>
  <sheetFormatPr baseColWidth="10" defaultColWidth="11" defaultRowHeight="15"/>
  <cols>
    <col min="1" max="1" width="5.85546875" customWidth="1"/>
    <col min="2" max="2" width="6.85546875" customWidth="1"/>
    <col min="3" max="3" width="4.28515625" customWidth="1"/>
    <col min="4" max="4" width="4" customWidth="1"/>
    <col min="5" max="5" width="3.85546875" customWidth="1"/>
    <col min="6" max="6" width="4.5703125" customWidth="1"/>
    <col min="7" max="7" width="6.42578125" customWidth="1"/>
    <col min="8" max="8" width="5.85546875" customWidth="1"/>
    <col min="9" max="9" width="4.42578125" customWidth="1"/>
    <col min="10" max="10" width="6.42578125" style="8" customWidth="1"/>
  </cols>
  <sheetData>
    <row r="1" spans="1:10">
      <c r="A1" s="39" t="s">
        <v>20</v>
      </c>
      <c r="B1" s="39"/>
      <c r="C1" s="39"/>
      <c r="D1" s="39"/>
      <c r="E1" s="39"/>
      <c r="F1" s="39"/>
      <c r="G1" s="39"/>
      <c r="H1" s="39"/>
      <c r="I1" s="39"/>
      <c r="J1" s="39"/>
    </row>
    <row r="3" spans="1:10" ht="14.45" customHeight="1">
      <c r="A3" s="9"/>
      <c r="B3" s="2" t="s">
        <v>0</v>
      </c>
      <c r="C3" s="42" t="s">
        <v>1</v>
      </c>
      <c r="D3" s="42" t="s">
        <v>2</v>
      </c>
      <c r="E3" s="42" t="s">
        <v>3</v>
      </c>
      <c r="F3" s="42" t="s">
        <v>4</v>
      </c>
      <c r="G3" s="42" t="s">
        <v>5</v>
      </c>
      <c r="H3" s="42" t="s">
        <v>6</v>
      </c>
      <c r="I3" s="42" t="s">
        <v>7</v>
      </c>
      <c r="J3" s="44" t="s">
        <v>21</v>
      </c>
    </row>
    <row r="4" spans="1:10" ht="17.25">
      <c r="A4" s="5" t="s">
        <v>8</v>
      </c>
      <c r="B4" s="10"/>
      <c r="C4" s="43"/>
      <c r="D4" s="43"/>
      <c r="E4" s="43"/>
      <c r="F4" s="43"/>
      <c r="G4" s="43"/>
      <c r="H4" s="43"/>
      <c r="I4" s="43"/>
      <c r="J4" s="45"/>
    </row>
    <row r="5" spans="1:10">
      <c r="A5" s="2" t="s">
        <v>9</v>
      </c>
      <c r="B5" s="2" t="s">
        <v>1</v>
      </c>
      <c r="C5" s="11">
        <v>90</v>
      </c>
      <c r="D5" s="6">
        <v>0</v>
      </c>
      <c r="E5" s="6">
        <v>0</v>
      </c>
      <c r="F5" t="s">
        <v>39</v>
      </c>
      <c r="G5" s="6">
        <v>0</v>
      </c>
      <c r="H5" s="12">
        <v>0</v>
      </c>
      <c r="I5" s="6">
        <v>90</v>
      </c>
      <c r="J5" s="15">
        <v>100</v>
      </c>
    </row>
    <row r="6" spans="1:10">
      <c r="A6" s="2" t="s">
        <v>9</v>
      </c>
      <c r="B6" s="2" t="s">
        <v>2</v>
      </c>
      <c r="C6" s="6">
        <v>13</v>
      </c>
      <c r="D6" s="11">
        <v>43</v>
      </c>
      <c r="E6" s="6">
        <v>7</v>
      </c>
      <c r="F6" t="s">
        <v>39</v>
      </c>
      <c r="G6" s="6">
        <v>7</v>
      </c>
      <c r="H6" s="12">
        <v>20</v>
      </c>
      <c r="I6" s="6">
        <v>90</v>
      </c>
      <c r="J6" s="15">
        <v>48</v>
      </c>
    </row>
    <row r="7" spans="1:10">
      <c r="A7" s="2" t="s">
        <v>9</v>
      </c>
      <c r="B7" s="2" t="s">
        <v>3</v>
      </c>
      <c r="C7" s="6">
        <v>3</v>
      </c>
      <c r="D7" s="6">
        <v>6</v>
      </c>
      <c r="E7" s="11">
        <v>70</v>
      </c>
      <c r="F7" t="s">
        <v>39</v>
      </c>
      <c r="G7" s="6">
        <v>4</v>
      </c>
      <c r="H7" s="12">
        <v>7</v>
      </c>
      <c r="I7" s="6">
        <v>90</v>
      </c>
      <c r="J7" s="15">
        <v>78</v>
      </c>
    </row>
    <row r="8" spans="1:10">
      <c r="A8" s="2" t="s">
        <v>26</v>
      </c>
      <c r="B8" s="2" t="s">
        <v>1</v>
      </c>
      <c r="C8" s="11">
        <v>87</v>
      </c>
      <c r="D8" s="6">
        <v>3</v>
      </c>
      <c r="E8" s="6">
        <v>0</v>
      </c>
      <c r="F8" t="s">
        <v>39</v>
      </c>
      <c r="G8" s="6">
        <v>0</v>
      </c>
      <c r="H8" s="12">
        <v>0</v>
      </c>
      <c r="I8" s="6">
        <v>90</v>
      </c>
      <c r="J8" s="15">
        <v>97</v>
      </c>
    </row>
    <row r="9" spans="1:10">
      <c r="A9" s="2" t="s">
        <v>26</v>
      </c>
      <c r="B9" s="2" t="s">
        <v>2</v>
      </c>
      <c r="C9" s="6">
        <v>1</v>
      </c>
      <c r="D9" s="11">
        <v>65</v>
      </c>
      <c r="E9" s="6">
        <v>0</v>
      </c>
      <c r="F9" t="s">
        <v>39</v>
      </c>
      <c r="G9" s="6">
        <v>1</v>
      </c>
      <c r="H9" s="12">
        <v>23</v>
      </c>
      <c r="I9" s="6">
        <v>90</v>
      </c>
      <c r="J9" s="15">
        <v>72</v>
      </c>
    </row>
    <row r="10" spans="1:10">
      <c r="A10" s="2" t="s">
        <v>26</v>
      </c>
      <c r="B10" s="2" t="s">
        <v>3</v>
      </c>
      <c r="C10" s="6">
        <v>0</v>
      </c>
      <c r="D10" s="6">
        <v>6</v>
      </c>
      <c r="E10" s="11">
        <v>74</v>
      </c>
      <c r="F10" t="s">
        <v>39</v>
      </c>
      <c r="G10" s="6">
        <v>4</v>
      </c>
      <c r="H10" s="12">
        <v>6</v>
      </c>
      <c r="I10" s="6">
        <v>90</v>
      </c>
      <c r="J10" s="15">
        <v>82</v>
      </c>
    </row>
    <row r="11" spans="1:10">
      <c r="A11" s="2" t="s">
        <v>10</v>
      </c>
      <c r="B11" s="2" t="s">
        <v>1</v>
      </c>
      <c r="C11" s="11">
        <v>88</v>
      </c>
      <c r="D11" s="6">
        <v>2</v>
      </c>
      <c r="E11" s="6">
        <v>0</v>
      </c>
      <c r="F11" s="6">
        <v>0</v>
      </c>
      <c r="G11" s="6">
        <v>0</v>
      </c>
      <c r="H11" s="12">
        <v>0</v>
      </c>
      <c r="I11" s="6">
        <v>90</v>
      </c>
      <c r="J11" s="15">
        <v>98</v>
      </c>
    </row>
    <row r="12" spans="1:10">
      <c r="A12" s="2" t="s">
        <v>10</v>
      </c>
      <c r="B12" s="2" t="s">
        <v>2</v>
      </c>
      <c r="C12" s="6">
        <v>26</v>
      </c>
      <c r="D12" s="11">
        <v>56</v>
      </c>
      <c r="E12" s="6">
        <v>8</v>
      </c>
      <c r="F12" s="6">
        <v>0</v>
      </c>
      <c r="G12" s="6">
        <v>0</v>
      </c>
      <c r="H12" s="12">
        <v>0</v>
      </c>
      <c r="I12" s="6">
        <v>90</v>
      </c>
      <c r="J12" s="15">
        <v>62</v>
      </c>
    </row>
    <row r="13" spans="1:10">
      <c r="A13" s="2" t="s">
        <v>10</v>
      </c>
      <c r="B13" s="2" t="s">
        <v>3</v>
      </c>
      <c r="C13" s="6">
        <v>1</v>
      </c>
      <c r="D13" s="6">
        <v>23</v>
      </c>
      <c r="E13" s="11">
        <v>66</v>
      </c>
      <c r="F13" s="6">
        <v>0</v>
      </c>
      <c r="G13" s="6">
        <v>0</v>
      </c>
      <c r="H13" s="12">
        <v>0</v>
      </c>
      <c r="I13" s="6">
        <v>90</v>
      </c>
      <c r="J13" s="15">
        <v>73</v>
      </c>
    </row>
    <row r="14" spans="1:10">
      <c r="A14" s="5" t="s">
        <v>10</v>
      </c>
      <c r="B14" s="5" t="s">
        <v>4</v>
      </c>
      <c r="C14" s="3">
        <v>0</v>
      </c>
      <c r="D14" s="3">
        <v>0</v>
      </c>
      <c r="E14" s="3">
        <v>0</v>
      </c>
      <c r="F14" s="13">
        <v>90</v>
      </c>
      <c r="G14" s="3">
        <v>0</v>
      </c>
      <c r="H14" s="14">
        <v>0</v>
      </c>
      <c r="I14" s="3">
        <v>90</v>
      </c>
      <c r="J14" s="16">
        <v>100</v>
      </c>
    </row>
    <row r="15" spans="1:10" ht="14.45" customHeight="1">
      <c r="A15" s="40" t="s">
        <v>25</v>
      </c>
      <c r="B15" s="40"/>
      <c r="C15" s="40"/>
      <c r="D15" s="40"/>
      <c r="E15" s="40"/>
      <c r="F15" s="40"/>
      <c r="G15" s="40"/>
      <c r="H15" s="40"/>
      <c r="I15" s="40"/>
      <c r="J15" s="40"/>
    </row>
    <row r="16" spans="1:10">
      <c r="A16" s="41"/>
      <c r="B16" s="41"/>
      <c r="C16" s="41"/>
      <c r="D16" s="41"/>
      <c r="E16" s="41"/>
      <c r="F16" s="41"/>
      <c r="G16" s="41"/>
      <c r="H16" s="41"/>
      <c r="I16" s="41"/>
      <c r="J16" s="41"/>
    </row>
    <row r="17" spans="1:10">
      <c r="A17" s="41"/>
      <c r="B17" s="41"/>
      <c r="C17" s="41"/>
      <c r="D17" s="41"/>
      <c r="E17" s="41"/>
      <c r="F17" s="41"/>
      <c r="G17" s="41"/>
      <c r="H17" s="41"/>
      <c r="I17" s="41"/>
      <c r="J17" s="41"/>
    </row>
    <row r="18" spans="1:10">
      <c r="A18" s="41"/>
      <c r="B18" s="41"/>
      <c r="C18" s="41"/>
      <c r="D18" s="41"/>
      <c r="E18" s="41"/>
      <c r="F18" s="41"/>
      <c r="G18" s="41"/>
      <c r="H18" s="41"/>
      <c r="I18" s="41"/>
      <c r="J18" s="41"/>
    </row>
    <row r="19" spans="1:10">
      <c r="A19" s="41"/>
      <c r="B19" s="41"/>
      <c r="C19" s="41"/>
      <c r="D19" s="41"/>
      <c r="E19" s="41"/>
      <c r="F19" s="41"/>
      <c r="G19" s="41"/>
      <c r="H19" s="41"/>
      <c r="I19" s="41"/>
      <c r="J19" s="41"/>
    </row>
    <row r="20" spans="1:10">
      <c r="A20" s="41"/>
      <c r="B20" s="41"/>
      <c r="C20" s="41"/>
      <c r="D20" s="41"/>
      <c r="E20" s="41"/>
      <c r="F20" s="41"/>
      <c r="G20" s="41"/>
      <c r="H20" s="41"/>
      <c r="I20" s="41"/>
      <c r="J20" s="41"/>
    </row>
  </sheetData>
  <mergeCells count="10">
    <mergeCell ref="A15:J20"/>
    <mergeCell ref="A1:J1"/>
    <mergeCell ref="C3:C4"/>
    <mergeCell ref="D3:D4"/>
    <mergeCell ref="E3:E4"/>
    <mergeCell ref="F3:F4"/>
    <mergeCell ref="G3:G4"/>
    <mergeCell ref="H3:H4"/>
    <mergeCell ref="I3:I4"/>
    <mergeCell ref="J3:J4"/>
  </mergeCells>
  <conditionalFormatting sqref="F5:F10">
    <cfRule type="beginsWith" dxfId="2" priority="1" operator="beginsWith" text="NA">
      <formula>LEFT(F5,LEN("NA"))="NA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483"/>
  <sheetViews>
    <sheetView workbookViewId="0">
      <selection activeCell="H8" sqref="H8"/>
    </sheetView>
  </sheetViews>
  <sheetFormatPr baseColWidth="10" defaultColWidth="11" defaultRowHeight="15"/>
  <cols>
    <col min="1" max="1" width="18.7109375" style="1" customWidth="1"/>
    <col min="2" max="2" width="17.28515625" customWidth="1"/>
    <col min="3" max="3" width="17.7109375" customWidth="1"/>
    <col min="4" max="4" width="17.28515625" customWidth="1"/>
    <col min="5" max="5" width="17.85546875" bestFit="1" customWidth="1"/>
    <col min="6" max="7" width="17.42578125" bestFit="1" customWidth="1"/>
    <col min="8" max="8" width="13.85546875" bestFit="1" customWidth="1"/>
  </cols>
  <sheetData>
    <row r="1" spans="1:8" ht="14.45" customHeight="1">
      <c r="A1" s="46" t="s">
        <v>30</v>
      </c>
      <c r="B1" s="46"/>
      <c r="C1" s="46"/>
      <c r="D1" s="46"/>
      <c r="E1" s="46"/>
      <c r="F1" s="46"/>
      <c r="G1" s="46"/>
      <c r="H1" s="46"/>
    </row>
    <row r="2" spans="1:8">
      <c r="A2" s="46"/>
      <c r="B2" s="46"/>
      <c r="C2" s="46"/>
      <c r="D2" s="46"/>
      <c r="E2" s="46"/>
      <c r="F2" s="46"/>
      <c r="G2" s="46"/>
      <c r="H2" s="46"/>
    </row>
    <row r="4" spans="1:8" ht="17.25">
      <c r="A4" s="4" t="s">
        <v>11</v>
      </c>
      <c r="B4" s="5" t="s">
        <v>16</v>
      </c>
      <c r="C4" s="5" t="s">
        <v>17</v>
      </c>
      <c r="D4" s="5" t="s">
        <v>22</v>
      </c>
      <c r="E4" s="5" t="s">
        <v>23</v>
      </c>
      <c r="F4" s="5" t="s">
        <v>19</v>
      </c>
      <c r="G4" s="5" t="s">
        <v>24</v>
      </c>
      <c r="H4" s="5" t="s">
        <v>31</v>
      </c>
    </row>
    <row r="5" spans="1:8">
      <c r="A5" s="1">
        <v>1800</v>
      </c>
      <c r="B5">
        <v>0</v>
      </c>
      <c r="C5">
        <v>6.1126447749446901E-209</v>
      </c>
      <c r="D5">
        <v>0</v>
      </c>
      <c r="E5">
        <v>0</v>
      </c>
      <c r="F5">
        <v>1.53E-52</v>
      </c>
      <c r="G5">
        <v>3.2199999999999998E-215</v>
      </c>
      <c r="H5" t="s">
        <v>39</v>
      </c>
    </row>
    <row r="6" spans="1:8">
      <c r="A6" s="1">
        <v>1798</v>
      </c>
      <c r="B6">
        <v>0</v>
      </c>
      <c r="C6">
        <v>0</v>
      </c>
      <c r="D6">
        <v>0</v>
      </c>
      <c r="E6">
        <v>1.3600000000000001E-199</v>
      </c>
      <c r="F6">
        <v>3.2000000000000001E-12</v>
      </c>
      <c r="G6">
        <v>2.3699999999999999E-169</v>
      </c>
      <c r="H6" t="s">
        <v>39</v>
      </c>
    </row>
    <row r="7" spans="1:8">
      <c r="A7" s="1">
        <v>1796</v>
      </c>
      <c r="B7">
        <v>0</v>
      </c>
      <c r="C7">
        <v>0</v>
      </c>
      <c r="D7">
        <v>0</v>
      </c>
      <c r="E7">
        <v>1.98E-42</v>
      </c>
      <c r="F7">
        <v>3.1900000000000001E-8</v>
      </c>
      <c r="G7">
        <v>5.6300000000000001E-121</v>
      </c>
      <c r="H7" t="s">
        <v>39</v>
      </c>
    </row>
    <row r="8" spans="1:8">
      <c r="A8" s="1">
        <v>1794</v>
      </c>
      <c r="B8">
        <v>0</v>
      </c>
      <c r="C8">
        <v>0</v>
      </c>
      <c r="D8">
        <v>0</v>
      </c>
      <c r="E8">
        <v>9.837241E-3</v>
      </c>
      <c r="F8">
        <v>9.2099999999999997E-39</v>
      </c>
      <c r="G8">
        <v>1.7000000000000001E-73</v>
      </c>
      <c r="H8" t="s">
        <v>39</v>
      </c>
    </row>
    <row r="9" spans="1:8">
      <c r="A9" s="1">
        <v>1792</v>
      </c>
      <c r="B9">
        <v>0</v>
      </c>
      <c r="C9">
        <v>0</v>
      </c>
      <c r="D9">
        <v>0</v>
      </c>
      <c r="E9">
        <v>1</v>
      </c>
      <c r="F9">
        <v>4.6899999999999999E-50</v>
      </c>
      <c r="G9">
        <v>1.03E-54</v>
      </c>
      <c r="H9" t="s">
        <v>39</v>
      </c>
    </row>
    <row r="10" spans="1:8">
      <c r="A10" s="1">
        <v>1790</v>
      </c>
      <c r="B10">
        <v>0</v>
      </c>
      <c r="C10">
        <v>0</v>
      </c>
      <c r="D10">
        <v>0</v>
      </c>
      <c r="E10">
        <v>5.8100000000000002E-49</v>
      </c>
      <c r="F10">
        <v>3.4300000000000002E-6</v>
      </c>
      <c r="G10">
        <v>2.8399999999999998E-110</v>
      </c>
      <c r="H10" t="s">
        <v>34</v>
      </c>
    </row>
    <row r="11" spans="1:8">
      <c r="A11" s="1">
        <v>1788</v>
      </c>
      <c r="B11">
        <v>0</v>
      </c>
      <c r="C11">
        <v>0</v>
      </c>
      <c r="D11">
        <v>0</v>
      </c>
      <c r="E11">
        <v>3.8799999999999998E-86</v>
      </c>
      <c r="F11">
        <v>1</v>
      </c>
      <c r="G11">
        <v>2.52E-126</v>
      </c>
      <c r="H11" t="s">
        <v>34</v>
      </c>
    </row>
    <row r="12" spans="1:8">
      <c r="A12" s="1">
        <v>1786</v>
      </c>
      <c r="B12">
        <v>0</v>
      </c>
      <c r="C12">
        <v>0</v>
      </c>
      <c r="D12">
        <v>0</v>
      </c>
      <c r="E12">
        <v>7.4199999999999996E-44</v>
      </c>
      <c r="F12">
        <v>0.16857968700000001</v>
      </c>
      <c r="G12">
        <v>9.5700000000000004E-86</v>
      </c>
      <c r="H12" t="s">
        <v>34</v>
      </c>
    </row>
    <row r="13" spans="1:8">
      <c r="A13" s="1">
        <v>1784</v>
      </c>
      <c r="B13">
        <v>0</v>
      </c>
      <c r="C13">
        <v>0</v>
      </c>
      <c r="D13">
        <v>0</v>
      </c>
      <c r="E13">
        <v>7.0499999999999999E-47</v>
      </c>
      <c r="F13">
        <v>1</v>
      </c>
      <c r="G13">
        <v>2.4799999999999998E-75</v>
      </c>
      <c r="H13" t="s">
        <v>34</v>
      </c>
    </row>
    <row r="14" spans="1:8">
      <c r="A14" s="1">
        <v>1782</v>
      </c>
      <c r="B14">
        <v>0</v>
      </c>
      <c r="C14">
        <v>0</v>
      </c>
      <c r="D14">
        <v>0</v>
      </c>
      <c r="E14">
        <v>3.8999999999999998E-100</v>
      </c>
      <c r="F14">
        <v>6.7000000000000004E-8</v>
      </c>
      <c r="G14">
        <v>6.6499999999999996E-94</v>
      </c>
      <c r="H14" t="s">
        <v>34</v>
      </c>
    </row>
    <row r="15" spans="1:8">
      <c r="A15" s="1">
        <v>1780</v>
      </c>
      <c r="B15">
        <v>0</v>
      </c>
      <c r="C15">
        <v>0</v>
      </c>
      <c r="D15">
        <v>0</v>
      </c>
      <c r="E15">
        <v>9.7999999999999995E-97</v>
      </c>
      <c r="F15">
        <v>1.4399999999999999E-10</v>
      </c>
      <c r="G15">
        <v>1.9600000000000001E-87</v>
      </c>
      <c r="H15" t="s">
        <v>34</v>
      </c>
    </row>
    <row r="16" spans="1:8">
      <c r="A16" s="1">
        <v>1778</v>
      </c>
      <c r="B16">
        <v>0</v>
      </c>
      <c r="C16">
        <v>0</v>
      </c>
      <c r="D16">
        <v>0</v>
      </c>
      <c r="E16">
        <v>6.5999999999999997E-56</v>
      </c>
      <c r="F16">
        <v>5.2599999999999996E-6</v>
      </c>
      <c r="G16">
        <v>4.4200000000000004E-59</v>
      </c>
      <c r="H16" t="s">
        <v>34</v>
      </c>
    </row>
    <row r="17" spans="1:8">
      <c r="A17" s="1">
        <v>1776</v>
      </c>
      <c r="B17">
        <v>0</v>
      </c>
      <c r="C17">
        <v>0</v>
      </c>
      <c r="D17">
        <v>0</v>
      </c>
      <c r="E17">
        <v>1.85E-50</v>
      </c>
      <c r="F17">
        <v>2.7799999999999999E-9</v>
      </c>
      <c r="G17">
        <v>2.55E-42</v>
      </c>
      <c r="H17" t="s">
        <v>34</v>
      </c>
    </row>
    <row r="18" spans="1:8">
      <c r="A18" s="1">
        <v>1774</v>
      </c>
      <c r="B18">
        <v>0</v>
      </c>
      <c r="C18">
        <v>0</v>
      </c>
      <c r="D18">
        <v>0</v>
      </c>
      <c r="E18">
        <v>1.1099999999999999E-17</v>
      </c>
      <c r="F18">
        <v>9.2699999999999998E-7</v>
      </c>
      <c r="G18">
        <v>5.6400000000000002E-12</v>
      </c>
      <c r="H18" t="s">
        <v>34</v>
      </c>
    </row>
    <row r="19" spans="1:8">
      <c r="A19" s="1">
        <v>1772</v>
      </c>
      <c r="B19">
        <v>0</v>
      </c>
      <c r="C19">
        <v>0</v>
      </c>
      <c r="D19">
        <v>0</v>
      </c>
      <c r="E19">
        <v>2.5399999999999999E-16</v>
      </c>
      <c r="F19">
        <v>1.3985722000000001E-2</v>
      </c>
      <c r="G19">
        <v>7.0799999999999999E-8</v>
      </c>
      <c r="H19" t="s">
        <v>39</v>
      </c>
    </row>
    <row r="20" spans="1:8">
      <c r="A20" s="1">
        <v>1770</v>
      </c>
      <c r="B20">
        <v>0</v>
      </c>
      <c r="C20">
        <v>1.6712164416653801E-204</v>
      </c>
      <c r="D20">
        <v>0</v>
      </c>
      <c r="E20">
        <v>1.5199999999999999E-19</v>
      </c>
      <c r="F20">
        <v>1.8399999999999999E-46</v>
      </c>
      <c r="G20">
        <v>1.9738009999999999E-3</v>
      </c>
      <c r="H20" t="s">
        <v>39</v>
      </c>
    </row>
    <row r="21" spans="1:8">
      <c r="A21" s="1">
        <v>1768</v>
      </c>
      <c r="B21">
        <v>0</v>
      </c>
      <c r="C21">
        <v>4.5174184719647101E-7</v>
      </c>
      <c r="D21">
        <v>8.4386079186433905E-219</v>
      </c>
      <c r="E21">
        <v>4.5200000000000002E-83</v>
      </c>
      <c r="F21">
        <v>4.9299999999999998E-214</v>
      </c>
      <c r="G21">
        <v>2.2300000000000001E-22</v>
      </c>
      <c r="H21" t="s">
        <v>39</v>
      </c>
    </row>
    <row r="22" spans="1:8">
      <c r="A22" s="1">
        <v>1766</v>
      </c>
      <c r="B22">
        <v>0</v>
      </c>
      <c r="C22">
        <v>7.0131023472606702E-33</v>
      </c>
      <c r="D22">
        <v>3.6553331028183803E-27</v>
      </c>
      <c r="E22">
        <v>2.5300000000000002E-69</v>
      </c>
      <c r="F22">
        <v>0</v>
      </c>
      <c r="G22">
        <v>1.21E-129</v>
      </c>
      <c r="H22" t="s">
        <v>39</v>
      </c>
    </row>
    <row r="23" spans="1:8">
      <c r="A23" s="1">
        <v>1764</v>
      </c>
      <c r="B23">
        <v>3.9366339994122799E-236</v>
      </c>
      <c r="C23">
        <v>0</v>
      </c>
      <c r="D23">
        <v>7.0254953084454502E-37</v>
      </c>
      <c r="E23">
        <v>2.49E-107</v>
      </c>
      <c r="F23">
        <v>0</v>
      </c>
      <c r="G23">
        <v>7.2099999999999997E-290</v>
      </c>
      <c r="H23" t="s">
        <v>39</v>
      </c>
    </row>
    <row r="24" spans="1:8">
      <c r="A24" s="1">
        <v>1762</v>
      </c>
      <c r="B24">
        <v>3.70386177106263E-56</v>
      </c>
      <c r="C24">
        <v>0</v>
      </c>
      <c r="D24">
        <v>0</v>
      </c>
      <c r="E24">
        <v>2.76E-146</v>
      </c>
      <c r="F24">
        <v>0</v>
      </c>
      <c r="G24">
        <v>0</v>
      </c>
      <c r="H24" t="s">
        <v>39</v>
      </c>
    </row>
    <row r="25" spans="1:8">
      <c r="A25" s="1">
        <v>1760</v>
      </c>
      <c r="B25">
        <v>3.7686324050223698E-23</v>
      </c>
      <c r="C25">
        <v>0</v>
      </c>
      <c r="D25">
        <v>0</v>
      </c>
      <c r="E25">
        <v>1.02E-202</v>
      </c>
      <c r="F25">
        <v>0</v>
      </c>
      <c r="G25">
        <v>0</v>
      </c>
      <c r="H25" t="s">
        <v>39</v>
      </c>
    </row>
    <row r="26" spans="1:8">
      <c r="A26" s="1">
        <v>1758</v>
      </c>
      <c r="B26">
        <v>2.25866682819407E-217</v>
      </c>
      <c r="C26">
        <v>0</v>
      </c>
      <c r="D26">
        <v>0</v>
      </c>
      <c r="E26">
        <v>6.3899999999999999E-251</v>
      </c>
      <c r="F26">
        <v>0</v>
      </c>
      <c r="G26">
        <v>0</v>
      </c>
      <c r="H26" t="s">
        <v>39</v>
      </c>
    </row>
    <row r="27" spans="1:8">
      <c r="A27" s="1">
        <v>1756</v>
      </c>
      <c r="B27">
        <v>0</v>
      </c>
      <c r="C27">
        <v>0</v>
      </c>
      <c r="D27">
        <v>0</v>
      </c>
      <c r="E27">
        <v>6.4000000000000003E-292</v>
      </c>
      <c r="F27">
        <v>0</v>
      </c>
      <c r="G27">
        <v>0</v>
      </c>
      <c r="H27" t="s">
        <v>39</v>
      </c>
    </row>
    <row r="28" spans="1:8">
      <c r="A28" s="1">
        <v>1754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 t="s">
        <v>39</v>
      </c>
    </row>
    <row r="29" spans="1:8">
      <c r="A29" s="1">
        <v>175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 t="s">
        <v>39</v>
      </c>
    </row>
    <row r="30" spans="1:8">
      <c r="A30" s="1">
        <v>1750</v>
      </c>
      <c r="B30">
        <v>0</v>
      </c>
      <c r="C30">
        <v>0</v>
      </c>
      <c r="D30">
        <v>0</v>
      </c>
      <c r="E30">
        <v>9.9999999999999993E-273</v>
      </c>
      <c r="F30">
        <v>0</v>
      </c>
      <c r="G30">
        <v>0</v>
      </c>
      <c r="H30" t="s">
        <v>39</v>
      </c>
    </row>
    <row r="31" spans="1:8">
      <c r="A31" s="1">
        <v>1748</v>
      </c>
      <c r="B31">
        <v>0</v>
      </c>
      <c r="C31">
        <v>0</v>
      </c>
      <c r="D31">
        <v>0</v>
      </c>
      <c r="E31">
        <v>6.6799999999999996E-148</v>
      </c>
      <c r="F31">
        <v>0</v>
      </c>
      <c r="G31">
        <v>0</v>
      </c>
      <c r="H31" t="s">
        <v>39</v>
      </c>
    </row>
    <row r="32" spans="1:8">
      <c r="A32" s="1">
        <v>1746</v>
      </c>
      <c r="B32">
        <v>0</v>
      </c>
      <c r="C32">
        <v>0</v>
      </c>
      <c r="D32">
        <v>0</v>
      </c>
      <c r="E32">
        <v>1.0700000000000001E-195</v>
      </c>
      <c r="F32">
        <v>0</v>
      </c>
      <c r="G32">
        <v>0</v>
      </c>
      <c r="H32" t="s">
        <v>39</v>
      </c>
    </row>
    <row r="33" spans="1:8">
      <c r="A33" s="1">
        <v>174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 t="s">
        <v>39</v>
      </c>
    </row>
    <row r="34" spans="1:8">
      <c r="A34" s="1">
        <v>174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 t="s">
        <v>36</v>
      </c>
    </row>
    <row r="35" spans="1:8">
      <c r="A35" s="1">
        <v>1740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 t="s">
        <v>36</v>
      </c>
    </row>
    <row r="36" spans="1:8">
      <c r="A36" s="1">
        <v>1738</v>
      </c>
      <c r="B36">
        <v>0</v>
      </c>
      <c r="C36">
        <v>0</v>
      </c>
      <c r="D36">
        <v>0</v>
      </c>
      <c r="E36">
        <v>3.1699999999999997E-148</v>
      </c>
      <c r="F36">
        <v>0</v>
      </c>
      <c r="G36">
        <v>0</v>
      </c>
      <c r="H36" t="s">
        <v>36</v>
      </c>
    </row>
    <row r="37" spans="1:8">
      <c r="A37" s="1">
        <v>1736</v>
      </c>
      <c r="B37">
        <v>0</v>
      </c>
      <c r="C37">
        <v>0</v>
      </c>
      <c r="D37">
        <v>0</v>
      </c>
      <c r="E37">
        <v>1.5800000000000001E-67</v>
      </c>
      <c r="F37">
        <v>0</v>
      </c>
      <c r="G37">
        <v>0</v>
      </c>
      <c r="H37" t="s">
        <v>36</v>
      </c>
    </row>
    <row r="38" spans="1:8">
      <c r="A38" s="1">
        <v>1734</v>
      </c>
      <c r="B38">
        <v>0</v>
      </c>
      <c r="C38">
        <v>0</v>
      </c>
      <c r="D38">
        <v>0</v>
      </c>
      <c r="E38">
        <v>9.4971480000000004E-3</v>
      </c>
      <c r="F38">
        <v>0</v>
      </c>
      <c r="G38">
        <v>0</v>
      </c>
      <c r="H38" t="s">
        <v>36</v>
      </c>
    </row>
    <row r="39" spans="1:8">
      <c r="A39" s="1">
        <v>1732</v>
      </c>
      <c r="B39">
        <v>0</v>
      </c>
      <c r="C39">
        <v>0</v>
      </c>
      <c r="D39">
        <v>0</v>
      </c>
      <c r="E39">
        <v>1.1100000000000001E-47</v>
      </c>
      <c r="F39">
        <v>0</v>
      </c>
      <c r="G39">
        <v>0</v>
      </c>
      <c r="H39" t="s">
        <v>36</v>
      </c>
    </row>
    <row r="40" spans="1:8">
      <c r="A40" s="1">
        <v>173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 t="s">
        <v>36</v>
      </c>
    </row>
    <row r="41" spans="1:8">
      <c r="A41" s="1">
        <v>1728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 t="s">
        <v>36</v>
      </c>
    </row>
    <row r="42" spans="1:8">
      <c r="A42" s="1">
        <v>1726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 t="s">
        <v>39</v>
      </c>
    </row>
    <row r="43" spans="1:8">
      <c r="A43" s="1">
        <v>1724</v>
      </c>
      <c r="B43">
        <v>0</v>
      </c>
      <c r="C43">
        <v>0</v>
      </c>
      <c r="D43">
        <v>0</v>
      </c>
      <c r="E43">
        <v>2.1300000000000001E-147</v>
      </c>
      <c r="F43">
        <v>0</v>
      </c>
      <c r="G43">
        <v>0</v>
      </c>
      <c r="H43" t="s">
        <v>39</v>
      </c>
    </row>
    <row r="44" spans="1:8">
      <c r="A44" s="1">
        <v>1722</v>
      </c>
      <c r="B44">
        <v>0</v>
      </c>
      <c r="C44">
        <v>0</v>
      </c>
      <c r="D44">
        <v>0</v>
      </c>
      <c r="E44">
        <v>1.2099999999999999E-93</v>
      </c>
      <c r="F44">
        <v>0</v>
      </c>
      <c r="G44">
        <v>0</v>
      </c>
      <c r="H44" t="s">
        <v>39</v>
      </c>
    </row>
    <row r="45" spans="1:8">
      <c r="A45" s="1">
        <v>172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 t="s">
        <v>39</v>
      </c>
    </row>
    <row r="46" spans="1:8">
      <c r="A46" s="1">
        <v>1718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 t="s">
        <v>39</v>
      </c>
    </row>
    <row r="47" spans="1:8">
      <c r="A47" s="1">
        <v>171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 t="s">
        <v>39</v>
      </c>
    </row>
    <row r="48" spans="1:8">
      <c r="A48" s="1">
        <v>171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 t="s">
        <v>39</v>
      </c>
    </row>
    <row r="49" spans="1:8">
      <c r="A49" s="1">
        <v>1712</v>
      </c>
      <c r="B49">
        <v>0</v>
      </c>
      <c r="C49">
        <v>0</v>
      </c>
      <c r="D49">
        <v>0</v>
      </c>
      <c r="E49">
        <v>1.34E-62</v>
      </c>
      <c r="F49">
        <v>0</v>
      </c>
      <c r="G49">
        <v>0</v>
      </c>
      <c r="H49" t="s">
        <v>39</v>
      </c>
    </row>
    <row r="50" spans="1:8">
      <c r="A50" s="1">
        <v>1710</v>
      </c>
      <c r="B50">
        <v>0</v>
      </c>
      <c r="C50">
        <v>0</v>
      </c>
      <c r="D50">
        <v>0</v>
      </c>
      <c r="E50">
        <v>3.0800000000000001E-50</v>
      </c>
      <c r="F50">
        <v>0</v>
      </c>
      <c r="G50">
        <v>0</v>
      </c>
      <c r="H50" t="s">
        <v>39</v>
      </c>
    </row>
    <row r="51" spans="1:8">
      <c r="A51" s="1">
        <v>1708</v>
      </c>
      <c r="B51">
        <v>0</v>
      </c>
      <c r="C51">
        <v>0</v>
      </c>
      <c r="D51">
        <v>0</v>
      </c>
      <c r="E51">
        <v>0.46378250900000001</v>
      </c>
      <c r="F51">
        <v>0</v>
      </c>
      <c r="G51">
        <v>0</v>
      </c>
      <c r="H51" t="s">
        <v>39</v>
      </c>
    </row>
    <row r="52" spans="1:8">
      <c r="A52" s="1">
        <v>1706</v>
      </c>
      <c r="B52">
        <v>1.71522591663128E-230</v>
      </c>
      <c r="C52">
        <v>0</v>
      </c>
      <c r="D52">
        <v>0</v>
      </c>
      <c r="E52">
        <v>3.1499999999999998E-70</v>
      </c>
      <c r="F52">
        <v>0</v>
      </c>
      <c r="G52">
        <v>0</v>
      </c>
      <c r="H52" t="s">
        <v>39</v>
      </c>
    </row>
    <row r="53" spans="1:8">
      <c r="A53" s="1">
        <v>1704</v>
      </c>
      <c r="B53">
        <v>1.5725632007900001E-9</v>
      </c>
      <c r="C53">
        <v>0</v>
      </c>
      <c r="D53">
        <v>0</v>
      </c>
      <c r="E53">
        <v>7.8199999999999996E-81</v>
      </c>
      <c r="F53">
        <v>0</v>
      </c>
      <c r="G53">
        <v>0</v>
      </c>
      <c r="H53" t="s">
        <v>39</v>
      </c>
    </row>
    <row r="54" spans="1:8">
      <c r="A54" s="1">
        <v>1702</v>
      </c>
      <c r="B54">
        <v>1.90893296691374E-227</v>
      </c>
      <c r="C54">
        <v>0</v>
      </c>
      <c r="D54">
        <v>0</v>
      </c>
      <c r="E54">
        <v>2.84E-12</v>
      </c>
      <c r="F54">
        <v>0</v>
      </c>
      <c r="G54">
        <v>0</v>
      </c>
      <c r="H54" t="s">
        <v>39</v>
      </c>
    </row>
    <row r="55" spans="1:8">
      <c r="A55" s="1">
        <v>1700</v>
      </c>
      <c r="B55">
        <v>0</v>
      </c>
      <c r="C55">
        <v>1.19888605735817E-52</v>
      </c>
      <c r="D55">
        <v>0</v>
      </c>
      <c r="E55">
        <v>0</v>
      </c>
      <c r="F55">
        <v>0</v>
      </c>
      <c r="G55">
        <v>0</v>
      </c>
      <c r="H55" t="s">
        <v>39</v>
      </c>
    </row>
    <row r="56" spans="1:8">
      <c r="A56" s="1">
        <v>1698</v>
      </c>
      <c r="B56">
        <v>0</v>
      </c>
      <c r="C56">
        <v>0</v>
      </c>
      <c r="D56">
        <v>0</v>
      </c>
      <c r="E56">
        <v>0</v>
      </c>
      <c r="F56">
        <v>2.9600000000000002E-213</v>
      </c>
      <c r="G56">
        <v>0</v>
      </c>
      <c r="H56" t="s">
        <v>39</v>
      </c>
    </row>
    <row r="57" spans="1:8">
      <c r="A57" s="1">
        <v>1696</v>
      </c>
      <c r="B57">
        <v>0</v>
      </c>
      <c r="C57">
        <v>0</v>
      </c>
      <c r="D57">
        <v>8.5514578454172402E-179</v>
      </c>
      <c r="E57">
        <v>0</v>
      </c>
      <c r="F57">
        <v>0</v>
      </c>
      <c r="G57">
        <v>0</v>
      </c>
      <c r="H57" t="s">
        <v>34</v>
      </c>
    </row>
    <row r="58" spans="1:8">
      <c r="A58" s="1">
        <v>1694</v>
      </c>
      <c r="B58">
        <v>0</v>
      </c>
      <c r="C58">
        <v>0</v>
      </c>
      <c r="D58">
        <v>5.8445996817245195E-60</v>
      </c>
      <c r="E58">
        <v>0</v>
      </c>
      <c r="F58">
        <v>2.2699999999999999E-129</v>
      </c>
      <c r="G58">
        <v>0</v>
      </c>
      <c r="H58" t="s">
        <v>34</v>
      </c>
    </row>
    <row r="59" spans="1:8">
      <c r="A59" s="1">
        <v>1692</v>
      </c>
      <c r="B59">
        <v>0</v>
      </c>
      <c r="C59">
        <v>0</v>
      </c>
      <c r="D59">
        <v>0</v>
      </c>
      <c r="E59">
        <v>0</v>
      </c>
      <c r="F59">
        <v>0</v>
      </c>
      <c r="G59">
        <v>3.3500000000000002E-119</v>
      </c>
      <c r="H59" t="s">
        <v>34</v>
      </c>
    </row>
    <row r="60" spans="1:8">
      <c r="A60" s="1">
        <v>1690</v>
      </c>
      <c r="B60">
        <v>0</v>
      </c>
      <c r="C60">
        <v>0</v>
      </c>
      <c r="D60">
        <v>0</v>
      </c>
      <c r="E60">
        <v>0</v>
      </c>
      <c r="F60">
        <v>0</v>
      </c>
      <c r="G60">
        <v>1.29E-5</v>
      </c>
      <c r="H60" t="s">
        <v>39</v>
      </c>
    </row>
    <row r="61" spans="1:8">
      <c r="A61" s="1">
        <v>1688</v>
      </c>
      <c r="B61">
        <v>0</v>
      </c>
      <c r="C61">
        <v>0</v>
      </c>
      <c r="D61">
        <v>0</v>
      </c>
      <c r="E61">
        <v>0</v>
      </c>
      <c r="F61">
        <v>0</v>
      </c>
      <c r="G61">
        <v>5.9400000000000001E-178</v>
      </c>
      <c r="H61" t="s">
        <v>39</v>
      </c>
    </row>
    <row r="62" spans="1:8">
      <c r="A62" s="1">
        <v>1686</v>
      </c>
      <c r="B62">
        <v>0</v>
      </c>
      <c r="C62">
        <v>0</v>
      </c>
      <c r="D62">
        <v>0</v>
      </c>
      <c r="E62">
        <v>2.93E-30</v>
      </c>
      <c r="F62">
        <v>0</v>
      </c>
      <c r="G62">
        <v>0</v>
      </c>
      <c r="H62" t="s">
        <v>35</v>
      </c>
    </row>
    <row r="63" spans="1:8">
      <c r="A63" s="1">
        <v>1684</v>
      </c>
      <c r="B63">
        <v>6.6458684961869801E-46</v>
      </c>
      <c r="C63">
        <v>1.5304263317208501E-7</v>
      </c>
      <c r="D63">
        <v>0</v>
      </c>
      <c r="E63">
        <v>0</v>
      </c>
      <c r="F63">
        <v>8.2200000000000007E-43</v>
      </c>
      <c r="G63">
        <v>0</v>
      </c>
      <c r="H63" t="s">
        <v>35</v>
      </c>
    </row>
    <row r="64" spans="1:8">
      <c r="A64" s="1">
        <v>1682</v>
      </c>
      <c r="B64">
        <v>2.39585170345582E-38</v>
      </c>
      <c r="C64">
        <v>5.8428121512474497E-102</v>
      </c>
      <c r="D64">
        <v>0</v>
      </c>
      <c r="E64">
        <v>0</v>
      </c>
      <c r="F64">
        <v>1.5E-50</v>
      </c>
      <c r="G64">
        <v>0</v>
      </c>
      <c r="H64" t="s">
        <v>35</v>
      </c>
    </row>
    <row r="65" spans="1:8">
      <c r="A65" s="1">
        <v>1680</v>
      </c>
      <c r="B65">
        <v>0</v>
      </c>
      <c r="C65">
        <v>0</v>
      </c>
      <c r="D65">
        <v>0</v>
      </c>
      <c r="E65">
        <v>2.7493034999999999E-2</v>
      </c>
      <c r="F65">
        <v>0</v>
      </c>
      <c r="G65">
        <v>0</v>
      </c>
      <c r="H65" t="s">
        <v>39</v>
      </c>
    </row>
    <row r="66" spans="1:8">
      <c r="A66" s="1">
        <v>1678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 t="s">
        <v>39</v>
      </c>
    </row>
    <row r="67" spans="1:8">
      <c r="A67" s="1">
        <v>167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 t="s">
        <v>39</v>
      </c>
    </row>
    <row r="68" spans="1:8">
      <c r="A68" s="1">
        <v>1674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 t="s">
        <v>39</v>
      </c>
    </row>
    <row r="69" spans="1:8">
      <c r="A69" s="1">
        <v>1672</v>
      </c>
      <c r="B69">
        <v>1.4384356924146499E-132</v>
      </c>
      <c r="C69">
        <v>0</v>
      </c>
      <c r="D69">
        <v>0</v>
      </c>
      <c r="E69">
        <v>0</v>
      </c>
      <c r="F69">
        <v>0</v>
      </c>
      <c r="G69">
        <v>0</v>
      </c>
      <c r="H69" t="s">
        <v>39</v>
      </c>
    </row>
    <row r="70" spans="1:8">
      <c r="A70" s="1">
        <v>1670</v>
      </c>
      <c r="B70">
        <v>1.9617839660945901E-50</v>
      </c>
      <c r="C70">
        <v>0</v>
      </c>
      <c r="D70">
        <v>0</v>
      </c>
      <c r="E70">
        <v>2.85E-201</v>
      </c>
      <c r="F70">
        <v>0</v>
      </c>
      <c r="G70">
        <v>0</v>
      </c>
      <c r="H70" t="s">
        <v>39</v>
      </c>
    </row>
    <row r="71" spans="1:8">
      <c r="A71" s="1">
        <v>1668</v>
      </c>
      <c r="B71">
        <v>2.59178661052106E-4</v>
      </c>
      <c r="C71">
        <v>0</v>
      </c>
      <c r="D71">
        <v>0</v>
      </c>
      <c r="E71">
        <v>2.0500000000000002E-108</v>
      </c>
      <c r="F71">
        <v>0</v>
      </c>
      <c r="G71">
        <v>0</v>
      </c>
      <c r="H71" t="s">
        <v>35</v>
      </c>
    </row>
    <row r="72" spans="1:8">
      <c r="A72" s="1">
        <v>1666</v>
      </c>
      <c r="B72">
        <v>1.55223171994233E-40</v>
      </c>
      <c r="C72">
        <v>0</v>
      </c>
      <c r="D72">
        <v>0</v>
      </c>
      <c r="E72">
        <v>0</v>
      </c>
      <c r="F72">
        <v>0</v>
      </c>
      <c r="G72">
        <v>0</v>
      </c>
      <c r="H72" t="s">
        <v>35</v>
      </c>
    </row>
    <row r="73" spans="1:8">
      <c r="A73" s="1">
        <v>1664</v>
      </c>
      <c r="B73">
        <v>1.7073131849997099E-17</v>
      </c>
      <c r="C73">
        <v>0</v>
      </c>
      <c r="D73">
        <v>0</v>
      </c>
      <c r="E73">
        <v>1.49E-5</v>
      </c>
      <c r="F73">
        <v>0</v>
      </c>
      <c r="G73">
        <v>0</v>
      </c>
      <c r="H73" t="s">
        <v>35</v>
      </c>
    </row>
    <row r="74" spans="1:8">
      <c r="A74" s="1">
        <v>1662</v>
      </c>
      <c r="B74">
        <v>2.31748248164311E-4</v>
      </c>
      <c r="C74">
        <v>0</v>
      </c>
      <c r="D74">
        <v>0</v>
      </c>
      <c r="E74">
        <v>6.34E-153</v>
      </c>
      <c r="F74">
        <v>0</v>
      </c>
      <c r="G74">
        <v>0</v>
      </c>
      <c r="H74" t="s">
        <v>39</v>
      </c>
    </row>
    <row r="75" spans="1:8">
      <c r="A75" s="1">
        <v>1660</v>
      </c>
      <c r="B75">
        <v>2.6327922427322802E-16</v>
      </c>
      <c r="C75">
        <v>0</v>
      </c>
      <c r="D75">
        <v>0</v>
      </c>
      <c r="E75">
        <v>4.5400000000000002E-114</v>
      </c>
      <c r="F75">
        <v>0</v>
      </c>
      <c r="G75">
        <v>0</v>
      </c>
      <c r="H75" t="s">
        <v>39</v>
      </c>
    </row>
    <row r="76" spans="1:8">
      <c r="A76" s="1">
        <v>1658</v>
      </c>
      <c r="B76">
        <v>6.9920252838675803E-40</v>
      </c>
      <c r="C76">
        <v>0</v>
      </c>
      <c r="D76">
        <v>0</v>
      </c>
      <c r="E76">
        <v>3.8599999999999999E-87</v>
      </c>
      <c r="F76">
        <v>0</v>
      </c>
      <c r="G76">
        <v>0</v>
      </c>
      <c r="H76" t="s">
        <v>35</v>
      </c>
    </row>
    <row r="77" spans="1:8">
      <c r="A77" s="1">
        <v>1656</v>
      </c>
      <c r="B77">
        <v>1.8610661146620301E-119</v>
      </c>
      <c r="C77">
        <v>0</v>
      </c>
      <c r="D77">
        <v>0</v>
      </c>
      <c r="E77">
        <v>1.24E-22</v>
      </c>
      <c r="F77">
        <v>0</v>
      </c>
      <c r="G77">
        <v>0</v>
      </c>
      <c r="H77" t="s">
        <v>35</v>
      </c>
    </row>
    <row r="78" spans="1:8">
      <c r="A78" s="1">
        <v>1654</v>
      </c>
      <c r="B78">
        <v>3.9730106351152498E-259</v>
      </c>
      <c r="C78">
        <v>3.6598659603248598E-24</v>
      </c>
      <c r="D78">
        <v>0</v>
      </c>
      <c r="E78">
        <v>0</v>
      </c>
      <c r="F78">
        <v>5.6199999999999999E-213</v>
      </c>
      <c r="G78">
        <v>0</v>
      </c>
      <c r="H78" t="s">
        <v>35</v>
      </c>
    </row>
    <row r="79" spans="1:8">
      <c r="A79" s="1">
        <v>1652</v>
      </c>
      <c r="B79">
        <v>8.3014433711670805E-172</v>
      </c>
      <c r="C79">
        <v>4.7926748443046796E-97</v>
      </c>
      <c r="D79">
        <v>0</v>
      </c>
      <c r="E79">
        <v>0</v>
      </c>
      <c r="F79">
        <v>0</v>
      </c>
      <c r="G79">
        <v>0</v>
      </c>
      <c r="H79" t="s">
        <v>35</v>
      </c>
    </row>
    <row r="80" spans="1:8">
      <c r="A80" s="1">
        <v>1650</v>
      </c>
      <c r="B80">
        <v>2.6808995299142298E-168</v>
      </c>
      <c r="C80">
        <v>0</v>
      </c>
      <c r="D80">
        <v>0</v>
      </c>
      <c r="E80">
        <v>2.3300000000000001E-69</v>
      </c>
      <c r="F80">
        <v>0</v>
      </c>
      <c r="G80">
        <v>0</v>
      </c>
      <c r="H80" t="s">
        <v>35</v>
      </c>
    </row>
    <row r="81" spans="1:8">
      <c r="A81" s="1">
        <v>1648</v>
      </c>
      <c r="B81">
        <v>1.39225366288319E-178</v>
      </c>
      <c r="C81">
        <v>0</v>
      </c>
      <c r="D81">
        <v>0</v>
      </c>
      <c r="E81">
        <v>4.1000000000000001E-60</v>
      </c>
      <c r="F81">
        <v>0</v>
      </c>
      <c r="G81">
        <v>0</v>
      </c>
      <c r="H81" t="s">
        <v>35</v>
      </c>
    </row>
    <row r="82" spans="1:8">
      <c r="A82" s="1">
        <v>1646</v>
      </c>
      <c r="B82">
        <v>1.4821438561290401E-74</v>
      </c>
      <c r="C82">
        <v>0</v>
      </c>
      <c r="D82">
        <v>0</v>
      </c>
      <c r="E82">
        <v>0</v>
      </c>
      <c r="F82">
        <v>0</v>
      </c>
      <c r="G82">
        <v>0</v>
      </c>
      <c r="H82" t="s">
        <v>35</v>
      </c>
    </row>
    <row r="83" spans="1:8">
      <c r="A83" s="1">
        <v>1644</v>
      </c>
      <c r="B83">
        <v>2.14212515098606E-74</v>
      </c>
      <c r="C83">
        <v>0</v>
      </c>
      <c r="D83">
        <v>0</v>
      </c>
      <c r="E83">
        <v>0</v>
      </c>
      <c r="F83">
        <v>0</v>
      </c>
      <c r="G83">
        <v>0</v>
      </c>
      <c r="H83" t="s">
        <v>35</v>
      </c>
    </row>
    <row r="84" spans="1:8">
      <c r="A84" s="1">
        <v>1642</v>
      </c>
      <c r="B84">
        <v>4.5923987292535497E-30</v>
      </c>
      <c r="C84">
        <v>0</v>
      </c>
      <c r="D84">
        <v>0</v>
      </c>
      <c r="E84">
        <v>0</v>
      </c>
      <c r="F84">
        <v>0</v>
      </c>
      <c r="G84">
        <v>0</v>
      </c>
      <c r="H84" t="s">
        <v>39</v>
      </c>
    </row>
    <row r="85" spans="1:8">
      <c r="A85" s="1">
        <v>1640</v>
      </c>
      <c r="B85">
        <v>6.5289425341732197E-41</v>
      </c>
      <c r="C85">
        <v>0</v>
      </c>
      <c r="D85">
        <v>0</v>
      </c>
      <c r="E85">
        <v>0</v>
      </c>
      <c r="F85">
        <v>0</v>
      </c>
      <c r="G85">
        <v>0</v>
      </c>
      <c r="H85" t="s">
        <v>39</v>
      </c>
    </row>
    <row r="86" spans="1:8">
      <c r="A86" s="1">
        <v>1638</v>
      </c>
      <c r="B86">
        <v>4.50372730619869E-80</v>
      </c>
      <c r="C86">
        <v>0</v>
      </c>
      <c r="D86">
        <v>0</v>
      </c>
      <c r="E86">
        <v>7.7999999999999995E-100</v>
      </c>
      <c r="F86">
        <v>0</v>
      </c>
      <c r="G86">
        <v>0</v>
      </c>
      <c r="H86" t="s">
        <v>39</v>
      </c>
    </row>
    <row r="87" spans="1:8">
      <c r="A87" s="1">
        <v>1636</v>
      </c>
      <c r="B87">
        <v>2.63167316378581E-68</v>
      </c>
      <c r="C87">
        <v>0</v>
      </c>
      <c r="D87">
        <v>0</v>
      </c>
      <c r="E87">
        <v>6.1700000000000002E-22</v>
      </c>
      <c r="F87">
        <v>0</v>
      </c>
      <c r="G87">
        <v>0</v>
      </c>
      <c r="H87" t="s">
        <v>35</v>
      </c>
    </row>
    <row r="88" spans="1:8">
      <c r="A88" s="1">
        <v>1634</v>
      </c>
      <c r="B88">
        <v>1.1044989724450101E-138</v>
      </c>
      <c r="C88">
        <v>0</v>
      </c>
      <c r="D88">
        <v>0</v>
      </c>
      <c r="E88">
        <v>1.0800000000000001E-79</v>
      </c>
      <c r="F88">
        <v>0</v>
      </c>
      <c r="G88">
        <v>0</v>
      </c>
      <c r="H88" t="s">
        <v>35</v>
      </c>
    </row>
    <row r="89" spans="1:8">
      <c r="A89" s="1">
        <v>1632</v>
      </c>
      <c r="B89">
        <v>3.969516943867E-86</v>
      </c>
      <c r="C89">
        <v>0</v>
      </c>
      <c r="D89">
        <v>0</v>
      </c>
      <c r="E89">
        <v>1.3999999999999999E-23</v>
      </c>
      <c r="F89">
        <v>0</v>
      </c>
      <c r="G89">
        <v>0</v>
      </c>
      <c r="H89" t="s">
        <v>35</v>
      </c>
    </row>
    <row r="90" spans="1:8">
      <c r="A90" s="1">
        <v>1630</v>
      </c>
      <c r="B90">
        <v>1.4700093718080101E-59</v>
      </c>
      <c r="C90">
        <v>0</v>
      </c>
      <c r="D90">
        <v>0</v>
      </c>
      <c r="E90">
        <v>2.7199999999999999E-86</v>
      </c>
      <c r="F90">
        <v>0</v>
      </c>
      <c r="G90">
        <v>0</v>
      </c>
      <c r="H90" t="s">
        <v>35</v>
      </c>
    </row>
    <row r="91" spans="1:8">
      <c r="A91" s="1">
        <v>1628</v>
      </c>
      <c r="B91">
        <v>2.0848129022391898E-87</v>
      </c>
      <c r="C91">
        <v>0</v>
      </c>
      <c r="D91">
        <v>0</v>
      </c>
      <c r="E91">
        <v>1.9500000000000001E-11</v>
      </c>
      <c r="F91">
        <v>0</v>
      </c>
      <c r="G91">
        <v>0</v>
      </c>
      <c r="H91" t="s">
        <v>35</v>
      </c>
    </row>
    <row r="92" spans="1:8">
      <c r="A92" s="1">
        <v>1626</v>
      </c>
      <c r="B92">
        <v>9.6089124549868898E-89</v>
      </c>
      <c r="C92">
        <v>0</v>
      </c>
      <c r="D92">
        <v>0</v>
      </c>
      <c r="E92">
        <v>0.38212125600000002</v>
      </c>
      <c r="F92">
        <v>0</v>
      </c>
      <c r="G92">
        <v>0</v>
      </c>
      <c r="H92" t="s">
        <v>35</v>
      </c>
    </row>
    <row r="93" spans="1:8">
      <c r="A93" s="1">
        <v>1624</v>
      </c>
      <c r="B93">
        <v>4.5628463111884303E-47</v>
      </c>
      <c r="C93">
        <v>0</v>
      </c>
      <c r="D93">
        <v>0</v>
      </c>
      <c r="E93">
        <v>6.65E-62</v>
      </c>
      <c r="F93">
        <v>0</v>
      </c>
      <c r="G93">
        <v>0</v>
      </c>
      <c r="H93" t="s">
        <v>39</v>
      </c>
    </row>
    <row r="94" spans="1:8">
      <c r="A94" s="1">
        <v>1622</v>
      </c>
      <c r="B94">
        <v>1.7762856163444299E-35</v>
      </c>
      <c r="C94">
        <v>0</v>
      </c>
      <c r="D94">
        <v>0</v>
      </c>
      <c r="E94">
        <v>3.0100000000000003E-135</v>
      </c>
      <c r="F94">
        <v>0</v>
      </c>
      <c r="G94">
        <v>0</v>
      </c>
      <c r="H94" t="s">
        <v>39</v>
      </c>
    </row>
    <row r="95" spans="1:8">
      <c r="A95" s="1">
        <v>1620</v>
      </c>
      <c r="B95">
        <v>1.34025371817274E-61</v>
      </c>
      <c r="C95">
        <v>0</v>
      </c>
      <c r="D95">
        <v>0</v>
      </c>
      <c r="E95">
        <v>4.25E-94</v>
      </c>
      <c r="F95">
        <v>0</v>
      </c>
      <c r="G95">
        <v>0</v>
      </c>
      <c r="H95" t="s">
        <v>39</v>
      </c>
    </row>
    <row r="96" spans="1:8">
      <c r="A96" s="1">
        <v>1618</v>
      </c>
      <c r="B96">
        <v>8.5108926666003397E-46</v>
      </c>
      <c r="C96">
        <v>0</v>
      </c>
      <c r="D96">
        <v>0</v>
      </c>
      <c r="E96">
        <v>5.4999999999999996E-150</v>
      </c>
      <c r="F96">
        <v>0</v>
      </c>
      <c r="G96">
        <v>0</v>
      </c>
      <c r="H96" t="s">
        <v>39</v>
      </c>
    </row>
    <row r="97" spans="1:8">
      <c r="A97" s="1">
        <v>1616</v>
      </c>
      <c r="B97">
        <v>1.41231532432984E-41</v>
      </c>
      <c r="C97">
        <v>0</v>
      </c>
      <c r="D97">
        <v>0</v>
      </c>
      <c r="E97">
        <v>1.2499999999999999E-179</v>
      </c>
      <c r="F97">
        <v>0</v>
      </c>
      <c r="G97">
        <v>0</v>
      </c>
      <c r="H97" t="s">
        <v>39</v>
      </c>
    </row>
    <row r="98" spans="1:8">
      <c r="A98" s="1">
        <v>1614</v>
      </c>
      <c r="B98">
        <v>2.18896345776354E-152</v>
      </c>
      <c r="C98">
        <v>0</v>
      </c>
      <c r="D98">
        <v>0</v>
      </c>
      <c r="E98">
        <v>1.0899999999999999E-6</v>
      </c>
      <c r="F98">
        <v>0</v>
      </c>
      <c r="G98">
        <v>0</v>
      </c>
      <c r="H98" t="s">
        <v>35</v>
      </c>
    </row>
    <row r="99" spans="1:8">
      <c r="A99" s="1">
        <v>1612</v>
      </c>
      <c r="B99">
        <v>1.97418049680943E-211</v>
      </c>
      <c r="C99">
        <v>0</v>
      </c>
      <c r="D99">
        <v>0</v>
      </c>
      <c r="E99">
        <v>1</v>
      </c>
      <c r="F99">
        <v>0</v>
      </c>
      <c r="G99">
        <v>0</v>
      </c>
      <c r="H99" t="s">
        <v>35</v>
      </c>
    </row>
    <row r="100" spans="1:8">
      <c r="A100" s="1">
        <v>1610</v>
      </c>
      <c r="B100">
        <v>2.8561884081378298E-265</v>
      </c>
      <c r="C100">
        <v>0</v>
      </c>
      <c r="D100">
        <v>0</v>
      </c>
      <c r="E100">
        <v>1</v>
      </c>
      <c r="F100">
        <v>0</v>
      </c>
      <c r="G100">
        <v>0</v>
      </c>
      <c r="H100" t="s">
        <v>35</v>
      </c>
    </row>
    <row r="101" spans="1:8">
      <c r="A101" s="1">
        <v>1608</v>
      </c>
      <c r="B101">
        <v>0</v>
      </c>
      <c r="C101">
        <v>0</v>
      </c>
      <c r="D101">
        <v>0</v>
      </c>
      <c r="E101">
        <v>1</v>
      </c>
      <c r="F101">
        <v>0</v>
      </c>
      <c r="G101">
        <v>0</v>
      </c>
      <c r="H101" t="s">
        <v>35</v>
      </c>
    </row>
    <row r="102" spans="1:8">
      <c r="A102" s="1">
        <v>1606</v>
      </c>
      <c r="B102">
        <v>0</v>
      </c>
      <c r="C102">
        <v>0</v>
      </c>
      <c r="D102">
        <v>0</v>
      </c>
      <c r="E102">
        <v>1.3799999999999999E-8</v>
      </c>
      <c r="F102">
        <v>0</v>
      </c>
      <c r="G102">
        <v>0</v>
      </c>
      <c r="H102" t="s">
        <v>35</v>
      </c>
    </row>
    <row r="103" spans="1:8">
      <c r="A103" s="1">
        <v>1604</v>
      </c>
      <c r="B103">
        <v>0</v>
      </c>
      <c r="C103">
        <v>4.99065060575615E-126</v>
      </c>
      <c r="D103">
        <v>5.3299189103162702E-194</v>
      </c>
      <c r="E103">
        <v>1.7599999999999999E-14</v>
      </c>
      <c r="F103">
        <v>0</v>
      </c>
      <c r="G103">
        <v>0</v>
      </c>
      <c r="H103" t="s">
        <v>35</v>
      </c>
    </row>
    <row r="104" spans="1:8">
      <c r="A104" s="1">
        <v>1602</v>
      </c>
      <c r="B104">
        <v>0</v>
      </c>
      <c r="C104">
        <v>5.6746782530300797E-14</v>
      </c>
      <c r="D104">
        <v>6.1800735284705098E-27</v>
      </c>
      <c r="E104">
        <v>3.5599999999999998E-6</v>
      </c>
      <c r="F104">
        <v>0</v>
      </c>
      <c r="G104">
        <v>0</v>
      </c>
      <c r="H104" t="s">
        <v>39</v>
      </c>
    </row>
    <row r="105" spans="1:8">
      <c r="A105" s="1">
        <v>1600</v>
      </c>
      <c r="B105">
        <v>0</v>
      </c>
      <c r="C105">
        <v>1.2605090507103699E-177</v>
      </c>
      <c r="D105">
        <v>1.30192144376965E-18</v>
      </c>
      <c r="E105">
        <v>3.2699999999999999E-24</v>
      </c>
      <c r="F105">
        <v>3.1799999999999998E-274</v>
      </c>
      <c r="G105">
        <v>0</v>
      </c>
      <c r="H105" t="s">
        <v>39</v>
      </c>
    </row>
    <row r="106" spans="1:8">
      <c r="A106" s="1">
        <v>1598</v>
      </c>
      <c r="B106">
        <v>0</v>
      </c>
      <c r="C106">
        <v>0</v>
      </c>
      <c r="D106">
        <v>2.0700709512612801E-181</v>
      </c>
      <c r="E106">
        <v>8.8700000000000001E-67</v>
      </c>
      <c r="F106">
        <v>2.3900000000000001E-14</v>
      </c>
      <c r="G106">
        <v>8.3199999999999996E-190</v>
      </c>
      <c r="H106" t="s">
        <v>39</v>
      </c>
    </row>
    <row r="107" spans="1:8">
      <c r="A107" s="1">
        <v>1596</v>
      </c>
      <c r="B107">
        <v>0</v>
      </c>
      <c r="C107">
        <v>0</v>
      </c>
      <c r="D107">
        <v>0</v>
      </c>
      <c r="E107">
        <v>1.4300000000000001E-46</v>
      </c>
      <c r="F107">
        <v>6.5999999999999997E-24</v>
      </c>
      <c r="G107">
        <v>8.0700000000000002E-19</v>
      </c>
      <c r="H107" t="s">
        <v>36</v>
      </c>
    </row>
    <row r="108" spans="1:8">
      <c r="A108" s="1">
        <v>1594</v>
      </c>
      <c r="B108">
        <v>0</v>
      </c>
      <c r="C108">
        <v>0</v>
      </c>
      <c r="D108">
        <v>0</v>
      </c>
      <c r="E108">
        <v>4.2400000000000003E-34</v>
      </c>
      <c r="F108">
        <v>4.1400000000000001E-129</v>
      </c>
      <c r="G108">
        <v>1.39E-8</v>
      </c>
      <c r="H108" t="s">
        <v>36</v>
      </c>
    </row>
    <row r="109" spans="1:8">
      <c r="A109" s="1">
        <v>1592</v>
      </c>
      <c r="B109">
        <v>0</v>
      </c>
      <c r="C109">
        <v>0</v>
      </c>
      <c r="D109">
        <v>0</v>
      </c>
      <c r="E109">
        <v>5.5399999999999999E-49</v>
      </c>
      <c r="F109">
        <v>8.92E-263</v>
      </c>
      <c r="G109">
        <v>1.41E-30</v>
      </c>
      <c r="H109" t="s">
        <v>36</v>
      </c>
    </row>
    <row r="110" spans="1:8">
      <c r="A110" s="1">
        <v>1590</v>
      </c>
      <c r="B110">
        <v>0</v>
      </c>
      <c r="C110">
        <v>0</v>
      </c>
      <c r="D110">
        <v>0</v>
      </c>
      <c r="E110">
        <v>2.5199999999999998E-59</v>
      </c>
      <c r="F110">
        <v>6.9699999999999995E-262</v>
      </c>
      <c r="G110">
        <v>4.8700000000000002E-23</v>
      </c>
      <c r="H110" t="s">
        <v>36</v>
      </c>
    </row>
    <row r="111" spans="1:8">
      <c r="A111" s="1">
        <v>1588</v>
      </c>
      <c r="B111">
        <v>0</v>
      </c>
      <c r="C111">
        <v>0</v>
      </c>
      <c r="D111">
        <v>0</v>
      </c>
      <c r="E111">
        <v>5.6400000000000003E-90</v>
      </c>
      <c r="F111">
        <v>2.4399999999999998E-145</v>
      </c>
      <c r="G111">
        <v>1</v>
      </c>
      <c r="H111" t="s">
        <v>39</v>
      </c>
    </row>
    <row r="112" spans="1:8">
      <c r="A112" s="1">
        <v>1586</v>
      </c>
      <c r="B112">
        <v>0</v>
      </c>
      <c r="C112">
        <v>0</v>
      </c>
      <c r="D112">
        <v>3.0432252867775601E-276</v>
      </c>
      <c r="E112">
        <v>3.0000000000000002E-109</v>
      </c>
      <c r="F112">
        <v>2.3699999999999999E-14</v>
      </c>
      <c r="G112">
        <v>4.5499999999999998E-85</v>
      </c>
      <c r="H112" t="s">
        <v>39</v>
      </c>
    </row>
    <row r="113" spans="1:8">
      <c r="A113" s="1">
        <v>1584</v>
      </c>
      <c r="B113">
        <v>0</v>
      </c>
      <c r="C113">
        <v>9.4253350839417805E-146</v>
      </c>
      <c r="D113">
        <v>1.4209520440361801E-2</v>
      </c>
      <c r="E113">
        <v>5.6100000000000004E-62</v>
      </c>
      <c r="F113">
        <v>2.0099999999999999E-76</v>
      </c>
      <c r="G113">
        <v>0</v>
      </c>
      <c r="H113" t="s">
        <v>39</v>
      </c>
    </row>
    <row r="114" spans="1:8">
      <c r="A114" s="1">
        <v>1582</v>
      </c>
      <c r="B114">
        <v>2.25242489470215E-181</v>
      </c>
      <c r="C114">
        <v>6.66044848807727E-106</v>
      </c>
      <c r="D114">
        <v>0</v>
      </c>
      <c r="E114">
        <v>6.78E-30</v>
      </c>
      <c r="F114">
        <v>0</v>
      </c>
      <c r="G114">
        <v>0</v>
      </c>
      <c r="H114" t="s">
        <v>39</v>
      </c>
    </row>
    <row r="115" spans="1:8">
      <c r="A115" s="1">
        <v>1580</v>
      </c>
      <c r="B115">
        <v>6.0946859149415702E-13</v>
      </c>
      <c r="C115">
        <v>0</v>
      </c>
      <c r="D115">
        <v>0</v>
      </c>
      <c r="E115">
        <v>4.7400000000000004E-25</v>
      </c>
      <c r="F115">
        <v>0</v>
      </c>
      <c r="G115">
        <v>0</v>
      </c>
      <c r="H115" t="s">
        <v>39</v>
      </c>
    </row>
    <row r="116" spans="1:8">
      <c r="A116" s="1">
        <v>1578</v>
      </c>
      <c r="B116">
        <v>5.1364537431844197E-30</v>
      </c>
      <c r="C116">
        <v>0</v>
      </c>
      <c r="D116">
        <v>0</v>
      </c>
      <c r="E116">
        <v>1.0899999999999999E-6</v>
      </c>
      <c r="F116">
        <v>0</v>
      </c>
      <c r="G116">
        <v>0</v>
      </c>
      <c r="H116" t="s">
        <v>39</v>
      </c>
    </row>
    <row r="117" spans="1:8">
      <c r="A117" s="1">
        <v>1576</v>
      </c>
      <c r="B117">
        <v>0</v>
      </c>
      <c r="C117">
        <v>0</v>
      </c>
      <c r="D117">
        <v>0</v>
      </c>
      <c r="E117">
        <v>2.0799999999999999E-221</v>
      </c>
      <c r="F117">
        <v>0</v>
      </c>
      <c r="G117">
        <v>0</v>
      </c>
      <c r="H117" t="s">
        <v>39</v>
      </c>
    </row>
    <row r="118" spans="1:8">
      <c r="A118" s="1">
        <v>1574</v>
      </c>
      <c r="B118">
        <v>0</v>
      </c>
      <c r="C118">
        <v>0</v>
      </c>
      <c r="D118">
        <v>0</v>
      </c>
      <c r="E118">
        <v>2.97E-271</v>
      </c>
      <c r="F118">
        <v>0</v>
      </c>
      <c r="G118">
        <v>0</v>
      </c>
      <c r="H118" t="s">
        <v>39</v>
      </c>
    </row>
    <row r="119" spans="1:8">
      <c r="A119" s="1">
        <v>1572</v>
      </c>
      <c r="B119">
        <v>0</v>
      </c>
      <c r="C119">
        <v>0</v>
      </c>
      <c r="D119">
        <v>0</v>
      </c>
      <c r="E119">
        <v>5.1500000000000003E-198</v>
      </c>
      <c r="F119">
        <v>0</v>
      </c>
      <c r="G119">
        <v>0</v>
      </c>
      <c r="H119" t="s">
        <v>39</v>
      </c>
    </row>
    <row r="120" spans="1:8">
      <c r="A120" s="1">
        <v>1570</v>
      </c>
      <c r="B120">
        <v>0</v>
      </c>
      <c r="C120">
        <v>0</v>
      </c>
      <c r="D120">
        <v>0</v>
      </c>
      <c r="E120">
        <v>1.28E-118</v>
      </c>
      <c r="F120">
        <v>0</v>
      </c>
      <c r="G120">
        <v>0</v>
      </c>
      <c r="H120" t="s">
        <v>39</v>
      </c>
    </row>
    <row r="121" spans="1:8">
      <c r="A121" s="1">
        <v>1568</v>
      </c>
      <c r="B121">
        <v>0</v>
      </c>
      <c r="C121">
        <v>0</v>
      </c>
      <c r="D121">
        <v>0</v>
      </c>
      <c r="E121">
        <v>7.4199999999999998E-151</v>
      </c>
      <c r="F121">
        <v>0</v>
      </c>
      <c r="G121">
        <v>0</v>
      </c>
      <c r="H121" t="s">
        <v>39</v>
      </c>
    </row>
    <row r="122" spans="1:8">
      <c r="A122" s="1">
        <v>1566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 t="s">
        <v>39</v>
      </c>
    </row>
    <row r="123" spans="1:8">
      <c r="A123" s="1">
        <v>1564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 t="s">
        <v>39</v>
      </c>
    </row>
    <row r="124" spans="1:8">
      <c r="A124" s="1">
        <v>1562</v>
      </c>
      <c r="B124">
        <v>0</v>
      </c>
      <c r="C124">
        <v>0</v>
      </c>
      <c r="D124">
        <v>0</v>
      </c>
      <c r="E124">
        <v>6.1300000000000003E-201</v>
      </c>
      <c r="F124">
        <v>0</v>
      </c>
      <c r="G124">
        <v>0</v>
      </c>
      <c r="H124" t="s">
        <v>34</v>
      </c>
    </row>
    <row r="125" spans="1:8">
      <c r="A125" s="1">
        <v>1560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 t="s">
        <v>35</v>
      </c>
    </row>
    <row r="126" spans="1:8">
      <c r="A126" s="1">
        <v>1558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 t="s">
        <v>35</v>
      </c>
    </row>
    <row r="127" spans="1:8">
      <c r="A127" s="1">
        <v>1556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 t="s">
        <v>34</v>
      </c>
    </row>
    <row r="128" spans="1:8">
      <c r="A128" s="1">
        <v>1554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 t="s">
        <v>34</v>
      </c>
    </row>
    <row r="129" spans="1:8">
      <c r="A129" s="1">
        <v>1552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 t="s">
        <v>34</v>
      </c>
    </row>
    <row r="130" spans="1:8">
      <c r="A130" s="1">
        <v>1550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 t="s">
        <v>34</v>
      </c>
    </row>
    <row r="131" spans="1:8">
      <c r="A131" s="1">
        <v>1548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 t="s">
        <v>34</v>
      </c>
    </row>
    <row r="132" spans="1:8">
      <c r="A132" s="1">
        <v>1546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 t="s">
        <v>39</v>
      </c>
    </row>
    <row r="133" spans="1:8">
      <c r="A133" s="1">
        <v>1544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 t="s">
        <v>39</v>
      </c>
    </row>
    <row r="134" spans="1:8">
      <c r="A134" s="1">
        <v>1542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 t="s">
        <v>39</v>
      </c>
    </row>
    <row r="135" spans="1:8">
      <c r="A135" s="1">
        <v>1540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 t="s">
        <v>34</v>
      </c>
    </row>
    <row r="136" spans="1:8">
      <c r="A136" s="1">
        <v>1538</v>
      </c>
      <c r="B136">
        <v>0</v>
      </c>
      <c r="C136">
        <v>0</v>
      </c>
      <c r="D136">
        <v>0</v>
      </c>
      <c r="E136">
        <v>3.2999999999999999E-281</v>
      </c>
      <c r="F136">
        <v>0</v>
      </c>
      <c r="G136">
        <v>0</v>
      </c>
      <c r="H136" t="s">
        <v>34</v>
      </c>
    </row>
    <row r="137" spans="1:8">
      <c r="A137" s="1">
        <v>1536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 t="s">
        <v>34</v>
      </c>
    </row>
    <row r="138" spans="1:8">
      <c r="A138" s="1">
        <v>1534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 t="s">
        <v>34</v>
      </c>
    </row>
    <row r="139" spans="1:8">
      <c r="A139" s="1">
        <v>1532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 t="s">
        <v>34</v>
      </c>
    </row>
    <row r="140" spans="1:8">
      <c r="A140" s="1">
        <v>1530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 t="s">
        <v>34</v>
      </c>
    </row>
    <row r="141" spans="1:8">
      <c r="A141" s="1">
        <v>1528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 t="s">
        <v>39</v>
      </c>
    </row>
    <row r="142" spans="1:8">
      <c r="A142" s="1">
        <v>1526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 t="s">
        <v>39</v>
      </c>
    </row>
    <row r="143" spans="1:8">
      <c r="A143" s="1">
        <v>1524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 t="s">
        <v>39</v>
      </c>
    </row>
    <row r="144" spans="1:8">
      <c r="A144" s="1">
        <v>1522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 t="s">
        <v>39</v>
      </c>
    </row>
    <row r="145" spans="1:8">
      <c r="A145" s="1">
        <v>1520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 t="s">
        <v>39</v>
      </c>
    </row>
    <row r="146" spans="1:8">
      <c r="A146" s="1">
        <v>1518</v>
      </c>
      <c r="B146">
        <v>0</v>
      </c>
      <c r="C146">
        <v>0</v>
      </c>
      <c r="D146">
        <v>0</v>
      </c>
      <c r="E146">
        <v>4.2800000000000002E-10</v>
      </c>
      <c r="F146">
        <v>0</v>
      </c>
      <c r="G146">
        <v>0</v>
      </c>
      <c r="H146" t="s">
        <v>34</v>
      </c>
    </row>
    <row r="147" spans="1:8">
      <c r="A147" s="1">
        <v>1516</v>
      </c>
      <c r="B147">
        <v>0</v>
      </c>
      <c r="C147">
        <v>0</v>
      </c>
      <c r="D147">
        <v>0</v>
      </c>
      <c r="E147">
        <v>3.0300000000000002E-37</v>
      </c>
      <c r="F147">
        <v>0</v>
      </c>
      <c r="G147">
        <v>0</v>
      </c>
      <c r="H147" t="s">
        <v>34</v>
      </c>
    </row>
    <row r="148" spans="1:8">
      <c r="A148" s="1">
        <v>1514</v>
      </c>
      <c r="B148">
        <v>7.3846852540478597E-229</v>
      </c>
      <c r="C148">
        <v>0</v>
      </c>
      <c r="D148">
        <v>0</v>
      </c>
      <c r="E148">
        <v>4.3099999999999999E-26</v>
      </c>
      <c r="F148">
        <v>0</v>
      </c>
      <c r="G148">
        <v>0</v>
      </c>
      <c r="H148" t="s">
        <v>34</v>
      </c>
    </row>
    <row r="149" spans="1:8">
      <c r="A149" s="1">
        <v>1512</v>
      </c>
      <c r="B149">
        <v>1.4534726345395299E-105</v>
      </c>
      <c r="C149">
        <v>0</v>
      </c>
      <c r="D149">
        <v>0</v>
      </c>
      <c r="E149">
        <v>1.3E-154</v>
      </c>
      <c r="F149">
        <v>0</v>
      </c>
      <c r="G149">
        <v>0</v>
      </c>
      <c r="H149" t="s">
        <v>34</v>
      </c>
    </row>
    <row r="150" spans="1:8">
      <c r="A150" s="1">
        <v>1510</v>
      </c>
      <c r="B150">
        <v>2.3024448654254299E-54</v>
      </c>
      <c r="C150">
        <v>2.63532604050747E-19</v>
      </c>
      <c r="D150">
        <v>0</v>
      </c>
      <c r="E150">
        <v>4.2600000000000002E-218</v>
      </c>
      <c r="F150">
        <v>1.3999999999999999E-74</v>
      </c>
      <c r="G150">
        <v>0</v>
      </c>
      <c r="H150" t="s">
        <v>39</v>
      </c>
    </row>
    <row r="151" spans="1:8">
      <c r="A151" s="1">
        <v>1508</v>
      </c>
      <c r="B151">
        <v>0</v>
      </c>
      <c r="C151">
        <v>0</v>
      </c>
      <c r="D151">
        <v>5.3652166395855403E-4</v>
      </c>
      <c r="E151">
        <v>0</v>
      </c>
      <c r="F151">
        <v>0</v>
      </c>
      <c r="G151">
        <v>0</v>
      </c>
      <c r="H151" t="s">
        <v>36</v>
      </c>
    </row>
    <row r="152" spans="1:8">
      <c r="A152" s="1">
        <v>1506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1.5399999999999999E-8</v>
      </c>
      <c r="H152" t="s">
        <v>36</v>
      </c>
    </row>
    <row r="153" spans="1:8">
      <c r="A153" s="1">
        <v>1504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 t="s">
        <v>36</v>
      </c>
    </row>
    <row r="154" spans="1:8">
      <c r="A154" s="1">
        <v>1502</v>
      </c>
      <c r="B154">
        <v>0</v>
      </c>
      <c r="C154">
        <v>0</v>
      </c>
      <c r="D154">
        <v>0</v>
      </c>
      <c r="E154">
        <v>0</v>
      </c>
      <c r="F154">
        <v>2.4199999999999999E-16</v>
      </c>
      <c r="G154">
        <v>0</v>
      </c>
      <c r="H154" t="s">
        <v>38</v>
      </c>
    </row>
    <row r="155" spans="1:8">
      <c r="A155" s="1">
        <v>1500</v>
      </c>
      <c r="B155">
        <v>2.17355198496259E-217</v>
      </c>
      <c r="C155">
        <v>9.4095818830602306E-86</v>
      </c>
      <c r="D155">
        <v>0</v>
      </c>
      <c r="E155">
        <v>0</v>
      </c>
      <c r="F155">
        <v>0.32535515399999998</v>
      </c>
      <c r="G155">
        <v>0</v>
      </c>
      <c r="H155" t="s">
        <v>38</v>
      </c>
    </row>
    <row r="156" spans="1:8">
      <c r="A156" s="1">
        <v>1498</v>
      </c>
      <c r="B156">
        <v>2.4466415259916399E-2</v>
      </c>
      <c r="C156">
        <v>2.44189699293043E-92</v>
      </c>
      <c r="D156">
        <v>0</v>
      </c>
      <c r="E156">
        <v>0</v>
      </c>
      <c r="F156">
        <v>1.3100000000000001E-75</v>
      </c>
      <c r="G156">
        <v>0</v>
      </c>
      <c r="H156" t="s">
        <v>39</v>
      </c>
    </row>
    <row r="157" spans="1:8">
      <c r="A157" s="1">
        <v>1496</v>
      </c>
      <c r="B157">
        <v>5.7107068158594806E-191</v>
      </c>
      <c r="C157">
        <v>0</v>
      </c>
      <c r="D157">
        <v>2.0661702209264601E-59</v>
      </c>
      <c r="E157">
        <v>0</v>
      </c>
      <c r="F157">
        <v>6.4400000000000003E-271</v>
      </c>
      <c r="G157">
        <v>0</v>
      </c>
      <c r="H157" t="s">
        <v>39</v>
      </c>
    </row>
    <row r="158" spans="1:8">
      <c r="A158" s="1">
        <v>1494</v>
      </c>
      <c r="B158">
        <v>0</v>
      </c>
      <c r="C158">
        <v>0</v>
      </c>
      <c r="D158">
        <v>1.25690840445342E-289</v>
      </c>
      <c r="E158">
        <v>0</v>
      </c>
      <c r="F158">
        <v>0</v>
      </c>
      <c r="G158">
        <v>2.8200000000000001E-37</v>
      </c>
      <c r="H158" t="s">
        <v>39</v>
      </c>
    </row>
    <row r="159" spans="1:8">
      <c r="A159" s="1">
        <v>1492</v>
      </c>
      <c r="B159">
        <v>0</v>
      </c>
      <c r="C159">
        <v>0</v>
      </c>
      <c r="D159">
        <v>0</v>
      </c>
      <c r="E159">
        <v>7.7900000000000004E-224</v>
      </c>
      <c r="F159">
        <v>4.4299999999999998E-285</v>
      </c>
      <c r="G159">
        <v>8.8100000000000001E-8</v>
      </c>
      <c r="H159" t="s">
        <v>39</v>
      </c>
    </row>
    <row r="160" spans="1:8">
      <c r="A160" s="1">
        <v>1490</v>
      </c>
      <c r="B160">
        <v>0</v>
      </c>
      <c r="C160">
        <v>0</v>
      </c>
      <c r="D160">
        <v>0</v>
      </c>
      <c r="E160">
        <v>1.7799999999999999E-73</v>
      </c>
      <c r="F160">
        <v>0</v>
      </c>
      <c r="G160">
        <v>2.1900000000000001E-94</v>
      </c>
      <c r="H160" t="s">
        <v>39</v>
      </c>
    </row>
    <row r="161" spans="1:8">
      <c r="A161" s="1">
        <v>1488</v>
      </c>
      <c r="B161">
        <v>0</v>
      </c>
      <c r="C161">
        <v>0</v>
      </c>
      <c r="D161">
        <v>0</v>
      </c>
      <c r="E161">
        <v>5.9299999999999997E-271</v>
      </c>
      <c r="F161">
        <v>0</v>
      </c>
      <c r="G161">
        <v>1.8499999999999999E-204</v>
      </c>
      <c r="H161" t="s">
        <v>39</v>
      </c>
    </row>
    <row r="162" spans="1:8">
      <c r="A162" s="1">
        <v>1486</v>
      </c>
      <c r="B162">
        <v>0</v>
      </c>
      <c r="C162">
        <v>0</v>
      </c>
      <c r="D162">
        <v>0</v>
      </c>
      <c r="E162">
        <v>3.6099999999999997E-225</v>
      </c>
      <c r="F162">
        <v>0</v>
      </c>
      <c r="G162">
        <v>5.63E-287</v>
      </c>
      <c r="H162" t="s">
        <v>39</v>
      </c>
    </row>
    <row r="163" spans="1:8">
      <c r="A163" s="1">
        <v>1484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 t="s">
        <v>39</v>
      </c>
    </row>
    <row r="164" spans="1:8">
      <c r="A164" s="1">
        <v>1482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 t="s">
        <v>39</v>
      </c>
    </row>
    <row r="165" spans="1:8">
      <c r="A165" s="1">
        <v>1480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 t="s">
        <v>39</v>
      </c>
    </row>
    <row r="166" spans="1:8">
      <c r="A166" s="1">
        <v>1478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 t="s">
        <v>34</v>
      </c>
    </row>
    <row r="167" spans="1:8">
      <c r="A167" s="1">
        <v>1476</v>
      </c>
      <c r="B167">
        <v>0</v>
      </c>
      <c r="C167">
        <v>0</v>
      </c>
      <c r="D167">
        <v>0</v>
      </c>
      <c r="E167">
        <v>1.0300000000000001E-40</v>
      </c>
      <c r="F167">
        <v>0</v>
      </c>
      <c r="G167">
        <v>0</v>
      </c>
      <c r="H167" t="s">
        <v>34</v>
      </c>
    </row>
    <row r="168" spans="1:8">
      <c r="A168" s="1">
        <v>1474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1.8699999999999999E-65</v>
      </c>
      <c r="H168" t="s">
        <v>34</v>
      </c>
    </row>
    <row r="169" spans="1:8">
      <c r="A169" s="1">
        <v>1472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1.8099999999999999E-138</v>
      </c>
      <c r="H169" t="s">
        <v>39</v>
      </c>
    </row>
    <row r="170" spans="1:8">
      <c r="A170" s="1">
        <v>1470</v>
      </c>
      <c r="B170">
        <v>5.2159968789377699E-191</v>
      </c>
      <c r="C170">
        <v>0</v>
      </c>
      <c r="D170">
        <v>0</v>
      </c>
      <c r="E170">
        <v>0</v>
      </c>
      <c r="F170">
        <v>1.21E-58</v>
      </c>
      <c r="G170">
        <v>0</v>
      </c>
      <c r="H170" t="s">
        <v>39</v>
      </c>
    </row>
    <row r="171" spans="1:8">
      <c r="A171" s="1">
        <v>1468</v>
      </c>
      <c r="B171">
        <v>1</v>
      </c>
      <c r="C171">
        <v>1.52106462142636E-91</v>
      </c>
      <c r="D171">
        <v>0</v>
      </c>
      <c r="E171">
        <v>0</v>
      </c>
      <c r="F171">
        <v>2.3100000000000001E-76</v>
      </c>
      <c r="G171">
        <v>0</v>
      </c>
      <c r="H171" t="s">
        <v>39</v>
      </c>
    </row>
    <row r="172" spans="1:8">
      <c r="A172" s="1">
        <v>1466</v>
      </c>
      <c r="B172">
        <v>8.8513052657037693E-145</v>
      </c>
      <c r="C172">
        <v>0</v>
      </c>
      <c r="D172">
        <v>0</v>
      </c>
      <c r="E172">
        <v>0</v>
      </c>
      <c r="F172">
        <v>0</v>
      </c>
      <c r="G172">
        <v>0</v>
      </c>
      <c r="H172" t="s">
        <v>39</v>
      </c>
    </row>
    <row r="173" spans="1:8">
      <c r="A173" s="1">
        <v>1464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 t="s">
        <v>36</v>
      </c>
    </row>
    <row r="174" spans="1:8">
      <c r="A174" s="1">
        <v>1462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 t="s">
        <v>36</v>
      </c>
    </row>
    <row r="175" spans="1:8">
      <c r="A175" s="1">
        <v>1460</v>
      </c>
      <c r="B175">
        <v>0</v>
      </c>
      <c r="C175">
        <v>0</v>
      </c>
      <c r="D175">
        <v>0</v>
      </c>
      <c r="E175">
        <v>3.6721399999999998E-4</v>
      </c>
      <c r="F175">
        <v>0</v>
      </c>
      <c r="G175">
        <v>0</v>
      </c>
      <c r="H175" t="s">
        <v>36</v>
      </c>
    </row>
    <row r="176" spans="1:8">
      <c r="A176" s="1">
        <v>1458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 t="s">
        <v>36</v>
      </c>
    </row>
    <row r="177" spans="1:8">
      <c r="A177" s="1">
        <v>1456</v>
      </c>
      <c r="B177">
        <v>3.4149640632404702E-23</v>
      </c>
      <c r="C177">
        <v>8.4973226997027395E-70</v>
      </c>
      <c r="D177">
        <v>0</v>
      </c>
      <c r="E177">
        <v>0</v>
      </c>
      <c r="F177">
        <v>1.66E-22</v>
      </c>
      <c r="G177">
        <v>0</v>
      </c>
      <c r="H177" t="s">
        <v>38</v>
      </c>
    </row>
    <row r="178" spans="1:8">
      <c r="A178" s="1">
        <v>1454</v>
      </c>
      <c r="B178">
        <v>4.3515606601113697E-14</v>
      </c>
      <c r="C178">
        <v>0.107827845003113</v>
      </c>
      <c r="D178">
        <v>0</v>
      </c>
      <c r="E178">
        <v>0</v>
      </c>
      <c r="F178">
        <v>8.9900000000000003E-5</v>
      </c>
      <c r="G178">
        <v>0</v>
      </c>
      <c r="H178" t="s">
        <v>38</v>
      </c>
    </row>
    <row r="179" spans="1:8">
      <c r="A179" s="1">
        <v>1452</v>
      </c>
      <c r="B179">
        <v>1.9165660432945199E-47</v>
      </c>
      <c r="C179">
        <v>2.0707680983123599E-13</v>
      </c>
      <c r="D179">
        <v>0</v>
      </c>
      <c r="E179">
        <v>0</v>
      </c>
      <c r="F179">
        <v>1.7799999999999999E-11</v>
      </c>
      <c r="G179">
        <v>0</v>
      </c>
      <c r="H179" t="s">
        <v>38</v>
      </c>
    </row>
    <row r="180" spans="1:8">
      <c r="A180" s="1">
        <v>1450</v>
      </c>
      <c r="B180">
        <v>4.7231673151503398E-186</v>
      </c>
      <c r="C180">
        <v>3.5187774569679598E-260</v>
      </c>
      <c r="D180">
        <v>0</v>
      </c>
      <c r="E180">
        <v>0</v>
      </c>
      <c r="F180">
        <v>1</v>
      </c>
      <c r="G180">
        <v>0</v>
      </c>
      <c r="H180" t="s">
        <v>38</v>
      </c>
    </row>
    <row r="181" spans="1:8">
      <c r="A181" s="1">
        <v>1448</v>
      </c>
      <c r="B181">
        <v>0</v>
      </c>
      <c r="C181">
        <v>0</v>
      </c>
      <c r="D181">
        <v>9.6039903533946705E-245</v>
      </c>
      <c r="E181">
        <v>0</v>
      </c>
      <c r="F181">
        <v>1.4200000000000001E-101</v>
      </c>
      <c r="G181">
        <v>4.4299999999999999E-138</v>
      </c>
      <c r="H181" t="s">
        <v>39</v>
      </c>
    </row>
    <row r="182" spans="1:8">
      <c r="A182" s="1">
        <v>1446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.16589050399999999</v>
      </c>
      <c r="H182" t="s">
        <v>39</v>
      </c>
    </row>
    <row r="183" spans="1:8">
      <c r="A183" s="1">
        <v>1444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1.4499999999999999E-70</v>
      </c>
      <c r="H183" t="s">
        <v>39</v>
      </c>
    </row>
    <row r="184" spans="1:8">
      <c r="A184" s="1">
        <v>1442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1.8900000000000002E-186</v>
      </c>
      <c r="H184" t="s">
        <v>39</v>
      </c>
    </row>
    <row r="185" spans="1:8">
      <c r="A185" s="1">
        <v>1440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 t="s">
        <v>39</v>
      </c>
    </row>
    <row r="186" spans="1:8">
      <c r="A186" s="1">
        <v>1438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 t="s">
        <v>39</v>
      </c>
    </row>
    <row r="187" spans="1:8">
      <c r="A187" s="1">
        <v>1436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 t="s">
        <v>39</v>
      </c>
    </row>
    <row r="188" spans="1:8">
      <c r="A188" s="1">
        <v>1434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 t="s">
        <v>39</v>
      </c>
    </row>
    <row r="189" spans="1:8">
      <c r="A189" s="1">
        <v>1432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 t="s">
        <v>39</v>
      </c>
    </row>
    <row r="190" spans="1:8">
      <c r="A190" s="1">
        <v>1430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 t="s">
        <v>39</v>
      </c>
    </row>
    <row r="191" spans="1:8">
      <c r="A191" s="1">
        <v>1428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 t="s">
        <v>34</v>
      </c>
    </row>
    <row r="192" spans="1:8">
      <c r="A192" s="1">
        <v>1426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3.0499999999999999E-136</v>
      </c>
      <c r="H192" t="s">
        <v>34</v>
      </c>
    </row>
    <row r="193" spans="1:8">
      <c r="A193" s="1">
        <v>1424</v>
      </c>
      <c r="B193">
        <v>2.5458535279359401E-241</v>
      </c>
      <c r="C193">
        <v>0</v>
      </c>
      <c r="D193">
        <v>0</v>
      </c>
      <c r="E193">
        <v>4.3900000000000002E-43</v>
      </c>
      <c r="F193">
        <v>4.89E-44</v>
      </c>
      <c r="G193">
        <v>1.1799999999999999E-6</v>
      </c>
      <c r="H193" t="s">
        <v>35</v>
      </c>
    </row>
    <row r="194" spans="1:8">
      <c r="A194" s="1">
        <v>1422</v>
      </c>
      <c r="B194">
        <v>2.2450971406810401E-2</v>
      </c>
      <c r="C194">
        <v>6.4881847805027697E-10</v>
      </c>
      <c r="D194">
        <v>3.10406050567494E-42</v>
      </c>
      <c r="E194">
        <v>3.07E-67</v>
      </c>
      <c r="F194">
        <v>1</v>
      </c>
      <c r="G194">
        <v>1.6900000000000001E-47</v>
      </c>
      <c r="H194" t="s">
        <v>35</v>
      </c>
    </row>
    <row r="195" spans="1:8">
      <c r="A195" s="1">
        <v>1420</v>
      </c>
      <c r="B195">
        <v>1.9202360744916099E-32</v>
      </c>
      <c r="C195">
        <v>4.76036277388137E-270</v>
      </c>
      <c r="D195">
        <v>0</v>
      </c>
      <c r="E195">
        <v>1</v>
      </c>
      <c r="F195">
        <v>4.9700000000000002E-76</v>
      </c>
      <c r="G195">
        <v>1.31E-83</v>
      </c>
      <c r="H195" t="s">
        <v>39</v>
      </c>
    </row>
    <row r="196" spans="1:8">
      <c r="A196" s="1">
        <v>1418</v>
      </c>
      <c r="B196">
        <v>9.0461800427049405E-117</v>
      </c>
      <c r="C196">
        <v>0</v>
      </c>
      <c r="D196">
        <v>0</v>
      </c>
      <c r="E196">
        <v>2.8500000000000002E-49</v>
      </c>
      <c r="F196">
        <v>1.2900000000000001E-70</v>
      </c>
      <c r="G196">
        <v>4.1600000000000002E-7</v>
      </c>
      <c r="H196" t="s">
        <v>39</v>
      </c>
    </row>
    <row r="197" spans="1:8">
      <c r="A197" s="1">
        <v>1416</v>
      </c>
      <c r="B197">
        <v>2.4424592031900499E-119</v>
      </c>
      <c r="C197">
        <v>4.8347759739321301E-169</v>
      </c>
      <c r="D197">
        <v>2.2990966338365999E-191</v>
      </c>
      <c r="E197">
        <v>1</v>
      </c>
      <c r="F197">
        <v>1</v>
      </c>
      <c r="G197">
        <v>0.311353463</v>
      </c>
      <c r="H197" t="s">
        <v>39</v>
      </c>
    </row>
    <row r="198" spans="1:8">
      <c r="A198" s="1">
        <v>1414</v>
      </c>
      <c r="B198">
        <v>2.0493182022418E-16</v>
      </c>
      <c r="C198">
        <v>1.2079027271900801E-225</v>
      </c>
      <c r="D198">
        <v>3.31394776954389E-42</v>
      </c>
      <c r="E198">
        <v>0</v>
      </c>
      <c r="F198">
        <v>9.6000000000000004E-235</v>
      </c>
      <c r="G198">
        <v>1.7362853000000001E-2</v>
      </c>
      <c r="H198" t="s">
        <v>39</v>
      </c>
    </row>
    <row r="199" spans="1:8">
      <c r="A199" s="1">
        <v>1412</v>
      </c>
      <c r="B199">
        <v>4.9609007373559001E-39</v>
      </c>
      <c r="C199">
        <v>0</v>
      </c>
      <c r="D199">
        <v>3.0056187894951801E-59</v>
      </c>
      <c r="E199">
        <v>0</v>
      </c>
      <c r="F199">
        <v>0</v>
      </c>
      <c r="G199">
        <v>1</v>
      </c>
      <c r="H199" t="s">
        <v>39</v>
      </c>
    </row>
    <row r="200" spans="1:8">
      <c r="A200" s="1">
        <v>1410</v>
      </c>
      <c r="B200">
        <v>6.3460989816893098E-206</v>
      </c>
      <c r="C200">
        <v>0</v>
      </c>
      <c r="D200">
        <v>0</v>
      </c>
      <c r="E200">
        <v>0</v>
      </c>
      <c r="F200">
        <v>0</v>
      </c>
      <c r="G200">
        <v>6.5599999999999997E-42</v>
      </c>
      <c r="H200" t="s">
        <v>39</v>
      </c>
    </row>
    <row r="201" spans="1:8">
      <c r="A201" s="1">
        <v>1408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3.4800000000000002E-149</v>
      </c>
      <c r="H201" t="s">
        <v>39</v>
      </c>
    </row>
    <row r="202" spans="1:8">
      <c r="A202" s="1">
        <v>1406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2.4E-262</v>
      </c>
      <c r="H202" t="s">
        <v>39</v>
      </c>
    </row>
    <row r="203" spans="1:8">
      <c r="A203" s="1">
        <v>1404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 t="s">
        <v>39</v>
      </c>
    </row>
    <row r="204" spans="1:8">
      <c r="A204" s="1">
        <v>1402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 t="s">
        <v>39</v>
      </c>
    </row>
    <row r="205" spans="1:8">
      <c r="A205" s="1">
        <v>1400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 t="s">
        <v>39</v>
      </c>
    </row>
    <row r="206" spans="1:8">
      <c r="A206" s="1">
        <v>1398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 t="s">
        <v>39</v>
      </c>
    </row>
    <row r="207" spans="1:8">
      <c r="A207" s="1">
        <v>1396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 t="s">
        <v>39</v>
      </c>
    </row>
    <row r="208" spans="1:8">
      <c r="A208" s="1">
        <v>1394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9.6000000000000004E-215</v>
      </c>
      <c r="H208" t="s">
        <v>39</v>
      </c>
    </row>
    <row r="209" spans="1:8">
      <c r="A209" s="1">
        <v>1392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4.4100000000000002E-122</v>
      </c>
      <c r="H209" t="s">
        <v>39</v>
      </c>
    </row>
    <row r="210" spans="1:8">
      <c r="A210" s="1">
        <v>1390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1.41E-58</v>
      </c>
      <c r="H210" t="s">
        <v>39</v>
      </c>
    </row>
    <row r="211" spans="1:8">
      <c r="A211" s="1">
        <v>1388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5.5699999999999997E-21</v>
      </c>
      <c r="H211" t="s">
        <v>39</v>
      </c>
    </row>
    <row r="212" spans="1:8">
      <c r="A212" s="1">
        <v>1386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1</v>
      </c>
      <c r="H212" t="s">
        <v>39</v>
      </c>
    </row>
    <row r="213" spans="1:8">
      <c r="A213" s="1">
        <v>1384</v>
      </c>
      <c r="B213">
        <v>0</v>
      </c>
      <c r="C213">
        <v>0</v>
      </c>
      <c r="D213">
        <v>6.5290715201298106E-188</v>
      </c>
      <c r="E213">
        <v>0</v>
      </c>
      <c r="F213">
        <v>0</v>
      </c>
      <c r="G213">
        <v>3.6199999999999998E-47</v>
      </c>
      <c r="H213" t="s">
        <v>39</v>
      </c>
    </row>
    <row r="214" spans="1:8">
      <c r="A214" s="1">
        <v>1382</v>
      </c>
      <c r="B214">
        <v>2.5348671195980699E-304</v>
      </c>
      <c r="C214">
        <v>0</v>
      </c>
      <c r="D214">
        <v>2.3642071316851698E-3</v>
      </c>
      <c r="E214">
        <v>0</v>
      </c>
      <c r="F214">
        <v>1.2800000000000001E-271</v>
      </c>
      <c r="G214">
        <v>4.2499999999999997E-282</v>
      </c>
      <c r="H214" t="s">
        <v>39</v>
      </c>
    </row>
    <row r="215" spans="1:8">
      <c r="A215" s="1">
        <v>1380</v>
      </c>
      <c r="B215">
        <v>3.9850460619123701E-190</v>
      </c>
      <c r="C215">
        <v>0</v>
      </c>
      <c r="D215">
        <v>3.6169142595779301E-296</v>
      </c>
      <c r="E215">
        <v>0</v>
      </c>
      <c r="F215">
        <v>2.64E-43</v>
      </c>
      <c r="G215">
        <v>0</v>
      </c>
      <c r="H215" t="s">
        <v>39</v>
      </c>
    </row>
    <row r="216" spans="1:8">
      <c r="A216" s="1">
        <v>1378</v>
      </c>
      <c r="B216">
        <v>2.0727254983970301E-83</v>
      </c>
      <c r="C216">
        <v>5.2679739831374001E-2</v>
      </c>
      <c r="D216">
        <v>0</v>
      </c>
      <c r="E216">
        <v>0</v>
      </c>
      <c r="F216">
        <v>2.2799999999999999E-51</v>
      </c>
      <c r="G216">
        <v>0</v>
      </c>
      <c r="H216" t="s">
        <v>39</v>
      </c>
    </row>
    <row r="217" spans="1:8">
      <c r="A217" s="1">
        <v>1376</v>
      </c>
      <c r="B217">
        <v>1.77122037732175E-28</v>
      </c>
      <c r="C217">
        <v>0</v>
      </c>
      <c r="D217">
        <v>0</v>
      </c>
      <c r="E217">
        <v>2.78E-36</v>
      </c>
      <c r="F217">
        <v>0</v>
      </c>
      <c r="G217">
        <v>0</v>
      </c>
      <c r="H217" t="s">
        <v>39</v>
      </c>
    </row>
    <row r="218" spans="1:8">
      <c r="A218" s="1">
        <v>1374</v>
      </c>
      <c r="B218">
        <v>1.42076051371933E-87</v>
      </c>
      <c r="C218">
        <v>0</v>
      </c>
      <c r="D218">
        <v>1.5057466582513499E-126</v>
      </c>
      <c r="E218">
        <v>1.7099999999999998E-52</v>
      </c>
      <c r="F218">
        <v>0</v>
      </c>
      <c r="G218">
        <v>0</v>
      </c>
      <c r="H218" t="s">
        <v>35</v>
      </c>
    </row>
    <row r="219" spans="1:8">
      <c r="A219" s="1">
        <v>1372</v>
      </c>
      <c r="B219">
        <v>0</v>
      </c>
      <c r="C219">
        <v>6.1843603301845E-7</v>
      </c>
      <c r="D219">
        <v>8.8062563091538699E-87</v>
      </c>
      <c r="E219">
        <v>6.0100000000000003E-45</v>
      </c>
      <c r="F219">
        <v>9.3600000000000009E-274</v>
      </c>
      <c r="G219">
        <v>1.55E-114</v>
      </c>
      <c r="H219" t="s">
        <v>35</v>
      </c>
    </row>
    <row r="220" spans="1:8">
      <c r="A220" s="1">
        <v>1370</v>
      </c>
      <c r="B220">
        <v>0</v>
      </c>
      <c r="C220">
        <v>0</v>
      </c>
      <c r="D220">
        <v>0</v>
      </c>
      <c r="E220">
        <v>7.6900000000000007E-52</v>
      </c>
      <c r="F220">
        <v>2.5016099999999999E-4</v>
      </c>
      <c r="G220">
        <v>9.1100000000000005E-88</v>
      </c>
      <c r="H220" t="s">
        <v>35</v>
      </c>
    </row>
    <row r="221" spans="1:8">
      <c r="A221" s="1">
        <v>1368</v>
      </c>
      <c r="B221">
        <v>0</v>
      </c>
      <c r="C221">
        <v>0</v>
      </c>
      <c r="D221">
        <v>0</v>
      </c>
      <c r="E221">
        <v>3.3399999999999998E-150</v>
      </c>
      <c r="F221">
        <v>3.3100000000000001E-32</v>
      </c>
      <c r="G221">
        <v>1.91E-50</v>
      </c>
      <c r="H221" t="s">
        <v>35</v>
      </c>
    </row>
    <row r="222" spans="1:8">
      <c r="A222" s="1">
        <v>1366</v>
      </c>
      <c r="B222">
        <v>0</v>
      </c>
      <c r="C222">
        <v>0</v>
      </c>
      <c r="D222">
        <v>0</v>
      </c>
      <c r="E222">
        <v>1.3599999999999999E-19</v>
      </c>
      <c r="F222">
        <v>1.3600000000000001E-9</v>
      </c>
      <c r="G222">
        <v>7.7545829999999998E-3</v>
      </c>
      <c r="H222" t="s">
        <v>39</v>
      </c>
    </row>
    <row r="223" spans="1:8">
      <c r="A223" s="1">
        <v>1364</v>
      </c>
      <c r="B223">
        <v>0</v>
      </c>
      <c r="C223">
        <v>0</v>
      </c>
      <c r="D223">
        <v>0</v>
      </c>
      <c r="E223">
        <v>3.1999999999999998E-125</v>
      </c>
      <c r="F223">
        <v>6.1099999999999996E-10</v>
      </c>
      <c r="G223">
        <v>9.5399999999999997E-57</v>
      </c>
      <c r="H223" t="s">
        <v>39</v>
      </c>
    </row>
    <row r="224" spans="1:8">
      <c r="A224" s="1">
        <v>1362</v>
      </c>
      <c r="B224">
        <v>0</v>
      </c>
      <c r="C224">
        <v>0</v>
      </c>
      <c r="D224">
        <v>0</v>
      </c>
      <c r="E224">
        <v>2.1799999999999999E-137</v>
      </c>
      <c r="F224">
        <v>2.1699999999999998E-25</v>
      </c>
      <c r="G224">
        <v>7.3399999999999996E-262</v>
      </c>
      <c r="H224" t="s">
        <v>39</v>
      </c>
    </row>
    <row r="225" spans="1:8">
      <c r="A225" s="1">
        <v>1360</v>
      </c>
      <c r="B225">
        <v>0</v>
      </c>
      <c r="C225">
        <v>0</v>
      </c>
      <c r="D225">
        <v>0</v>
      </c>
      <c r="E225">
        <v>1.17E-5</v>
      </c>
      <c r="F225">
        <v>0</v>
      </c>
      <c r="G225">
        <v>0</v>
      </c>
      <c r="H225" t="s">
        <v>39</v>
      </c>
    </row>
    <row r="226" spans="1:8">
      <c r="A226" s="1">
        <v>1358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 t="s">
        <v>39</v>
      </c>
    </row>
    <row r="227" spans="1:8">
      <c r="A227" s="1">
        <v>1356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 t="s">
        <v>39</v>
      </c>
    </row>
    <row r="228" spans="1:8">
      <c r="A228" s="1">
        <v>1354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 t="s">
        <v>39</v>
      </c>
    </row>
    <row r="229" spans="1:8">
      <c r="A229" s="1">
        <v>1352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 t="s">
        <v>39</v>
      </c>
    </row>
    <row r="230" spans="1:8">
      <c r="A230" s="1">
        <v>1350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 t="s">
        <v>39</v>
      </c>
    </row>
    <row r="231" spans="1:8">
      <c r="A231" s="1">
        <v>1348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 t="s">
        <v>39</v>
      </c>
    </row>
    <row r="232" spans="1:8">
      <c r="A232" s="1">
        <v>1346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 t="s">
        <v>39</v>
      </c>
    </row>
    <row r="233" spans="1:8">
      <c r="A233" s="1">
        <v>1344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 t="s">
        <v>39</v>
      </c>
    </row>
    <row r="234" spans="1:8">
      <c r="A234" s="1">
        <v>1342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 t="s">
        <v>39</v>
      </c>
    </row>
    <row r="235" spans="1:8">
      <c r="A235" s="1">
        <v>1340</v>
      </c>
      <c r="B235">
        <v>0</v>
      </c>
      <c r="C235">
        <v>0</v>
      </c>
      <c r="D235">
        <v>0</v>
      </c>
      <c r="E235">
        <v>3.9699999999999997E-275</v>
      </c>
      <c r="F235">
        <v>0</v>
      </c>
      <c r="G235">
        <v>0</v>
      </c>
      <c r="H235" t="s">
        <v>39</v>
      </c>
    </row>
    <row r="236" spans="1:8">
      <c r="A236" s="1">
        <v>1338</v>
      </c>
      <c r="B236">
        <v>0</v>
      </c>
      <c r="C236">
        <v>0</v>
      </c>
      <c r="D236">
        <v>0</v>
      </c>
      <c r="E236">
        <v>2.2E-246</v>
      </c>
      <c r="F236">
        <v>0</v>
      </c>
      <c r="G236">
        <v>0</v>
      </c>
      <c r="H236" t="s">
        <v>39</v>
      </c>
    </row>
    <row r="237" spans="1:8">
      <c r="A237" s="1">
        <v>1336</v>
      </c>
      <c r="B237">
        <v>0</v>
      </c>
      <c r="C237">
        <v>0</v>
      </c>
      <c r="D237">
        <v>0</v>
      </c>
      <c r="E237">
        <v>5.0799999999999998E-144</v>
      </c>
      <c r="F237">
        <v>0</v>
      </c>
      <c r="G237">
        <v>0</v>
      </c>
      <c r="H237" t="s">
        <v>34</v>
      </c>
    </row>
    <row r="238" spans="1:8">
      <c r="A238" s="1">
        <v>1334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 t="s">
        <v>34</v>
      </c>
    </row>
    <row r="239" spans="1:8">
      <c r="A239" s="1">
        <v>1332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 t="s">
        <v>34</v>
      </c>
    </row>
    <row r="240" spans="1:8">
      <c r="A240" s="1">
        <v>1330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1.46E-244</v>
      </c>
      <c r="H240" t="s">
        <v>34</v>
      </c>
    </row>
    <row r="241" spans="1:8">
      <c r="A241" s="1">
        <v>1328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2.49E-111</v>
      </c>
      <c r="H241" t="s">
        <v>34</v>
      </c>
    </row>
    <row r="242" spans="1:8">
      <c r="A242" s="1">
        <v>1326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9.7900000000000009E-134</v>
      </c>
      <c r="H242" t="s">
        <v>34</v>
      </c>
    </row>
    <row r="243" spans="1:8">
      <c r="A243" s="1">
        <v>1324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 t="s">
        <v>34</v>
      </c>
    </row>
    <row r="244" spans="1:8">
      <c r="A244" s="1">
        <v>1322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 t="s">
        <v>34</v>
      </c>
    </row>
    <row r="245" spans="1:8">
      <c r="A245" s="1">
        <v>1320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 t="s">
        <v>34</v>
      </c>
    </row>
    <row r="246" spans="1:8">
      <c r="A246" s="1">
        <v>1318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 t="s">
        <v>34</v>
      </c>
    </row>
    <row r="247" spans="1:8">
      <c r="A247" s="1">
        <v>1316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 t="s">
        <v>34</v>
      </c>
    </row>
    <row r="248" spans="1:8">
      <c r="A248" s="1">
        <v>1314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 t="s">
        <v>34</v>
      </c>
    </row>
    <row r="249" spans="1:8">
      <c r="A249" s="1">
        <v>1312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 t="s">
        <v>39</v>
      </c>
    </row>
    <row r="250" spans="1:8">
      <c r="A250" s="1">
        <v>1310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 t="s">
        <v>39</v>
      </c>
    </row>
    <row r="251" spans="1:8">
      <c r="A251" s="1">
        <v>1308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 t="s">
        <v>39</v>
      </c>
    </row>
    <row r="252" spans="1:8">
      <c r="A252" s="1">
        <v>1306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 t="s">
        <v>39</v>
      </c>
    </row>
    <row r="253" spans="1:8">
      <c r="A253" s="1">
        <v>1304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 t="s">
        <v>39</v>
      </c>
    </row>
    <row r="254" spans="1:8">
      <c r="A254" s="1">
        <v>1302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 t="s">
        <v>39</v>
      </c>
    </row>
    <row r="255" spans="1:8">
      <c r="A255" s="1">
        <v>1300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 t="s">
        <v>39</v>
      </c>
    </row>
    <row r="256" spans="1:8">
      <c r="A256" s="1">
        <v>1298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 t="s">
        <v>39</v>
      </c>
    </row>
    <row r="257" spans="1:8">
      <c r="A257" s="1">
        <v>1296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 t="s">
        <v>39</v>
      </c>
    </row>
    <row r="258" spans="1:8">
      <c r="A258" s="1">
        <v>1294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 t="s">
        <v>39</v>
      </c>
    </row>
    <row r="259" spans="1:8">
      <c r="A259" s="1">
        <v>1292</v>
      </c>
      <c r="B259">
        <v>0</v>
      </c>
      <c r="C259">
        <v>0</v>
      </c>
      <c r="D259">
        <v>0</v>
      </c>
      <c r="E259">
        <v>6.5499999999999996E-272</v>
      </c>
      <c r="F259">
        <v>0</v>
      </c>
      <c r="G259">
        <v>0</v>
      </c>
      <c r="H259" t="s">
        <v>39</v>
      </c>
    </row>
    <row r="260" spans="1:8">
      <c r="A260" s="1">
        <v>1290</v>
      </c>
      <c r="B260">
        <v>0</v>
      </c>
      <c r="C260">
        <v>0</v>
      </c>
      <c r="D260">
        <v>0</v>
      </c>
      <c r="E260">
        <v>4.26E-232</v>
      </c>
      <c r="F260">
        <v>0</v>
      </c>
      <c r="G260">
        <v>0</v>
      </c>
      <c r="H260" t="s">
        <v>39</v>
      </c>
    </row>
    <row r="261" spans="1:8">
      <c r="A261" s="1">
        <v>1288</v>
      </c>
      <c r="B261">
        <v>0</v>
      </c>
      <c r="C261">
        <v>0</v>
      </c>
      <c r="D261">
        <v>0</v>
      </c>
      <c r="E261">
        <v>1.31E-197</v>
      </c>
      <c r="F261">
        <v>0</v>
      </c>
      <c r="G261">
        <v>0</v>
      </c>
      <c r="H261" t="s">
        <v>39</v>
      </c>
    </row>
    <row r="262" spans="1:8">
      <c r="A262" s="1">
        <v>1286</v>
      </c>
      <c r="B262">
        <v>0</v>
      </c>
      <c r="C262">
        <v>0</v>
      </c>
      <c r="D262">
        <v>0</v>
      </c>
      <c r="E262">
        <v>1.4400000000000001E-129</v>
      </c>
      <c r="F262">
        <v>0</v>
      </c>
      <c r="G262">
        <v>0</v>
      </c>
      <c r="H262" t="s">
        <v>39</v>
      </c>
    </row>
    <row r="263" spans="1:8">
      <c r="A263" s="1">
        <v>1284</v>
      </c>
      <c r="B263">
        <v>0</v>
      </c>
      <c r="C263">
        <v>0</v>
      </c>
      <c r="D263">
        <v>0</v>
      </c>
      <c r="E263">
        <v>1.5400000000000001E-48</v>
      </c>
      <c r="F263">
        <v>0</v>
      </c>
      <c r="G263">
        <v>0</v>
      </c>
      <c r="H263" t="s">
        <v>39</v>
      </c>
    </row>
    <row r="264" spans="1:8">
      <c r="A264" s="1">
        <v>1282</v>
      </c>
      <c r="B264">
        <v>0</v>
      </c>
      <c r="C264">
        <v>0</v>
      </c>
      <c r="D264">
        <v>0</v>
      </c>
      <c r="E264">
        <v>1.04E-7</v>
      </c>
      <c r="F264">
        <v>0</v>
      </c>
      <c r="G264">
        <v>0</v>
      </c>
      <c r="H264" t="s">
        <v>34</v>
      </c>
    </row>
    <row r="265" spans="1:8">
      <c r="A265" s="1">
        <v>1280</v>
      </c>
      <c r="B265">
        <v>0</v>
      </c>
      <c r="C265">
        <v>0</v>
      </c>
      <c r="D265">
        <v>0</v>
      </c>
      <c r="E265">
        <v>0.35741546000000002</v>
      </c>
      <c r="F265">
        <v>0</v>
      </c>
      <c r="G265">
        <v>0</v>
      </c>
      <c r="H265" t="s">
        <v>34</v>
      </c>
    </row>
    <row r="266" spans="1:8">
      <c r="A266" s="1">
        <v>1278</v>
      </c>
      <c r="B266">
        <v>0</v>
      </c>
      <c r="C266">
        <v>0</v>
      </c>
      <c r="D266">
        <v>0</v>
      </c>
      <c r="E266">
        <v>4.3999999999999997E-19</v>
      </c>
      <c r="F266">
        <v>3.9599999999999999E-240</v>
      </c>
      <c r="G266">
        <v>1.8699999999999999E-261</v>
      </c>
      <c r="H266" t="s">
        <v>34</v>
      </c>
    </row>
    <row r="267" spans="1:8">
      <c r="A267" s="1">
        <v>1276</v>
      </c>
      <c r="B267">
        <v>0</v>
      </c>
      <c r="C267">
        <v>0</v>
      </c>
      <c r="D267">
        <v>0</v>
      </c>
      <c r="E267">
        <v>6.3699999999999997E-78</v>
      </c>
      <c r="F267">
        <v>2.5765607999999999E-2</v>
      </c>
      <c r="G267">
        <v>1.5500000000000001E-85</v>
      </c>
      <c r="H267" t="s">
        <v>39</v>
      </c>
    </row>
    <row r="268" spans="1:8">
      <c r="A268" s="1">
        <v>1274</v>
      </c>
      <c r="B268">
        <v>1.5510979935559699E-78</v>
      </c>
      <c r="C268">
        <v>3.0964842379617799E-131</v>
      </c>
      <c r="D268">
        <v>3.0675678940601299E-23</v>
      </c>
      <c r="E268">
        <v>7.43E-149</v>
      </c>
      <c r="F268">
        <v>0</v>
      </c>
      <c r="G268">
        <v>0.54816173800000001</v>
      </c>
      <c r="H268" t="s">
        <v>39</v>
      </c>
    </row>
    <row r="269" spans="1:8">
      <c r="A269" s="1">
        <v>1272</v>
      </c>
      <c r="B269">
        <v>2.02143048199647E-53</v>
      </c>
      <c r="C269">
        <v>0</v>
      </c>
      <c r="D269">
        <v>0</v>
      </c>
      <c r="E269">
        <v>1.9299999999999999E-169</v>
      </c>
      <c r="F269">
        <v>0</v>
      </c>
      <c r="G269">
        <v>2.4600000000000001E-160</v>
      </c>
      <c r="H269" t="s">
        <v>39</v>
      </c>
    </row>
    <row r="270" spans="1:8">
      <c r="A270" s="1">
        <v>1270</v>
      </c>
      <c r="B270">
        <v>0</v>
      </c>
      <c r="C270">
        <v>0</v>
      </c>
      <c r="D270">
        <v>0</v>
      </c>
      <c r="E270">
        <v>2.24E-162</v>
      </c>
      <c r="F270">
        <v>0</v>
      </c>
      <c r="G270">
        <v>0</v>
      </c>
      <c r="H270" t="s">
        <v>39</v>
      </c>
    </row>
    <row r="271" spans="1:8">
      <c r="A271" s="1">
        <v>1268</v>
      </c>
      <c r="B271">
        <v>0</v>
      </c>
      <c r="C271">
        <v>0</v>
      </c>
      <c r="D271">
        <v>0</v>
      </c>
      <c r="E271">
        <v>1.3200000000000001E-172</v>
      </c>
      <c r="F271">
        <v>0</v>
      </c>
      <c r="G271">
        <v>0</v>
      </c>
      <c r="H271" t="s">
        <v>39</v>
      </c>
    </row>
    <row r="272" spans="1:8">
      <c r="A272" s="1">
        <v>1266</v>
      </c>
      <c r="B272">
        <v>0</v>
      </c>
      <c r="C272">
        <v>0</v>
      </c>
      <c r="D272">
        <v>0</v>
      </c>
      <c r="E272">
        <v>8.8600000000000005E-225</v>
      </c>
      <c r="F272">
        <v>0</v>
      </c>
      <c r="G272">
        <v>0</v>
      </c>
      <c r="H272" t="s">
        <v>39</v>
      </c>
    </row>
    <row r="273" spans="1:8">
      <c r="A273" s="1">
        <v>1264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 t="s">
        <v>39</v>
      </c>
    </row>
    <row r="274" spans="1:8">
      <c r="A274" s="1">
        <v>1262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 t="s">
        <v>39</v>
      </c>
    </row>
    <row r="275" spans="1:8">
      <c r="A275" s="1">
        <v>1260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 t="s">
        <v>39</v>
      </c>
    </row>
    <row r="276" spans="1:8">
      <c r="A276" s="1">
        <v>1258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 t="s">
        <v>39</v>
      </c>
    </row>
    <row r="277" spans="1:8">
      <c r="A277" s="1">
        <v>1256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 t="s">
        <v>39</v>
      </c>
    </row>
    <row r="278" spans="1:8">
      <c r="A278" s="1">
        <v>1254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 t="s">
        <v>39</v>
      </c>
    </row>
    <row r="279" spans="1:8">
      <c r="A279" s="1">
        <v>1252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 t="s">
        <v>39</v>
      </c>
    </row>
    <row r="280" spans="1:8">
      <c r="A280" s="1">
        <v>1250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 t="s">
        <v>39</v>
      </c>
    </row>
    <row r="281" spans="1:8">
      <c r="A281" s="1">
        <v>1248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 t="s">
        <v>36</v>
      </c>
    </row>
    <row r="282" spans="1:8">
      <c r="A282" s="1">
        <v>1246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 t="s">
        <v>36</v>
      </c>
    </row>
    <row r="283" spans="1:8">
      <c r="A283" s="1">
        <v>1244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 t="s">
        <v>36</v>
      </c>
    </row>
    <row r="284" spans="1:8">
      <c r="A284" s="1">
        <v>1242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 t="s">
        <v>39</v>
      </c>
    </row>
    <row r="285" spans="1:8">
      <c r="A285" s="1">
        <v>1240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 t="s">
        <v>39</v>
      </c>
    </row>
    <row r="286" spans="1:8">
      <c r="A286" s="1">
        <v>1238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 t="s">
        <v>36</v>
      </c>
    </row>
    <row r="287" spans="1:8">
      <c r="A287" s="1">
        <v>1236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 t="s">
        <v>36</v>
      </c>
    </row>
    <row r="288" spans="1:8">
      <c r="A288" s="1">
        <v>1234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 t="s">
        <v>36</v>
      </c>
    </row>
    <row r="289" spans="1:8">
      <c r="A289" s="1">
        <v>1232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 t="s">
        <v>36</v>
      </c>
    </row>
    <row r="290" spans="1:8">
      <c r="A290" s="1">
        <v>1230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 t="s">
        <v>39</v>
      </c>
    </row>
    <row r="291" spans="1:8">
      <c r="A291" s="1">
        <v>1228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 t="s">
        <v>39</v>
      </c>
    </row>
    <row r="292" spans="1:8">
      <c r="A292" s="1">
        <v>1226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 t="s">
        <v>39</v>
      </c>
    </row>
    <row r="293" spans="1:8">
      <c r="A293" s="1">
        <v>1224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 t="s">
        <v>39</v>
      </c>
    </row>
    <row r="294" spans="1:8">
      <c r="A294" s="1">
        <v>1222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 t="s">
        <v>39</v>
      </c>
    </row>
    <row r="295" spans="1:8">
      <c r="A295" s="1">
        <v>1220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 t="s">
        <v>39</v>
      </c>
    </row>
    <row r="296" spans="1:8">
      <c r="A296" s="1">
        <v>1218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 t="s">
        <v>39</v>
      </c>
    </row>
    <row r="297" spans="1:8">
      <c r="A297" s="1">
        <v>1216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 t="s">
        <v>39</v>
      </c>
    </row>
    <row r="298" spans="1:8">
      <c r="A298" s="1">
        <v>1214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 t="s">
        <v>39</v>
      </c>
    </row>
    <row r="299" spans="1:8">
      <c r="A299" s="1">
        <v>1212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 t="s">
        <v>39</v>
      </c>
    </row>
    <row r="300" spans="1:8">
      <c r="A300" s="1">
        <v>1210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 t="s">
        <v>39</v>
      </c>
    </row>
    <row r="301" spans="1:8">
      <c r="A301" s="1">
        <v>1208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 t="s">
        <v>36</v>
      </c>
    </row>
    <row r="302" spans="1:8">
      <c r="A302" s="1">
        <v>1206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 t="s">
        <v>36</v>
      </c>
    </row>
    <row r="303" spans="1:8">
      <c r="A303" s="1">
        <v>1204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 t="s">
        <v>36</v>
      </c>
    </row>
    <row r="304" spans="1:8">
      <c r="A304" s="1">
        <v>1202</v>
      </c>
      <c r="B304">
        <v>4.7277628647825803E-85</v>
      </c>
      <c r="C304">
        <v>0</v>
      </c>
      <c r="D304">
        <v>0</v>
      </c>
      <c r="E304">
        <v>7.8599999999999995E-267</v>
      </c>
      <c r="F304">
        <v>0</v>
      </c>
      <c r="G304">
        <v>0</v>
      </c>
      <c r="H304" t="s">
        <v>39</v>
      </c>
    </row>
    <row r="305" spans="1:8">
      <c r="A305" s="1">
        <v>1200</v>
      </c>
      <c r="B305">
        <v>1</v>
      </c>
      <c r="C305">
        <v>0</v>
      </c>
      <c r="D305">
        <v>0</v>
      </c>
      <c r="E305">
        <v>2.0399999999999999E-240</v>
      </c>
      <c r="F305">
        <v>0</v>
      </c>
      <c r="G305">
        <v>0</v>
      </c>
      <c r="H305" t="s">
        <v>39</v>
      </c>
    </row>
    <row r="306" spans="1:8">
      <c r="A306" s="1">
        <v>1198</v>
      </c>
      <c r="B306">
        <v>8.3497491307021901E-69</v>
      </c>
      <c r="C306">
        <v>0</v>
      </c>
      <c r="D306">
        <v>6.0803946540447302E-20</v>
      </c>
      <c r="E306">
        <v>3.54E-212</v>
      </c>
      <c r="F306">
        <v>0</v>
      </c>
      <c r="G306">
        <v>2.3499999999999999E-96</v>
      </c>
      <c r="H306" t="s">
        <v>39</v>
      </c>
    </row>
    <row r="307" spans="1:8">
      <c r="A307" s="1">
        <v>1196</v>
      </c>
      <c r="B307">
        <v>7.6768094093878599E-202</v>
      </c>
      <c r="C307">
        <v>9.9935251461295596E-121</v>
      </c>
      <c r="D307">
        <v>2.06785037692224E-14</v>
      </c>
      <c r="E307">
        <v>1.0199999999999999E-155</v>
      </c>
      <c r="F307">
        <v>0</v>
      </c>
      <c r="G307">
        <v>3.5199999999999998E-26</v>
      </c>
      <c r="H307" t="s">
        <v>39</v>
      </c>
    </row>
    <row r="308" spans="1:8">
      <c r="A308" s="1">
        <v>1194</v>
      </c>
      <c r="B308">
        <v>5.8132643033630504E-290</v>
      </c>
      <c r="C308">
        <v>1.6215865417784699E-7</v>
      </c>
      <c r="D308">
        <v>5.2781234574516301E-51</v>
      </c>
      <c r="E308">
        <v>1.34E-103</v>
      </c>
      <c r="F308">
        <v>3.7199999999999998E-274</v>
      </c>
      <c r="G308">
        <v>1.19E-9</v>
      </c>
      <c r="H308" t="s">
        <v>39</v>
      </c>
    </row>
    <row r="309" spans="1:8">
      <c r="A309" s="1">
        <v>1192</v>
      </c>
      <c r="B309">
        <v>0</v>
      </c>
      <c r="C309">
        <v>5.9835741739351503E-3</v>
      </c>
      <c r="D309">
        <v>1.18366118202206E-68</v>
      </c>
      <c r="E309">
        <v>9.4400000000000004E-68</v>
      </c>
      <c r="F309">
        <v>2.7599999999999999E-170</v>
      </c>
      <c r="G309">
        <v>1.06E-5</v>
      </c>
      <c r="H309" t="s">
        <v>39</v>
      </c>
    </row>
    <row r="310" spans="1:8">
      <c r="A310" s="1">
        <v>1190</v>
      </c>
      <c r="B310">
        <v>0</v>
      </c>
      <c r="C310">
        <v>5.8978920590712995E-17</v>
      </c>
      <c r="D310">
        <v>1.13877330218457E-82</v>
      </c>
      <c r="E310">
        <v>2.3400000000000001E-55</v>
      </c>
      <c r="F310">
        <v>4.7400000000000002E-119</v>
      </c>
      <c r="G310">
        <v>8.6468550000000002E-3</v>
      </c>
      <c r="H310" t="s">
        <v>39</v>
      </c>
    </row>
    <row r="311" spans="1:8">
      <c r="A311" s="1">
        <v>1188</v>
      </c>
      <c r="B311">
        <v>0</v>
      </c>
      <c r="C311">
        <v>9.3374855973396301E-41</v>
      </c>
      <c r="D311">
        <v>9.2486023467285203E-100</v>
      </c>
      <c r="E311">
        <v>1.45E-50</v>
      </c>
      <c r="F311">
        <v>3.18E-84</v>
      </c>
      <c r="G311">
        <v>0.751018925</v>
      </c>
      <c r="H311" t="s">
        <v>39</v>
      </c>
    </row>
    <row r="312" spans="1:8">
      <c r="A312" s="1">
        <v>1186</v>
      </c>
      <c r="B312">
        <v>0</v>
      </c>
      <c r="C312">
        <v>1.4450545129063299E-75</v>
      </c>
      <c r="D312">
        <v>1.6676590788903101E-121</v>
      </c>
      <c r="E312">
        <v>3.4499999999999998E-43</v>
      </c>
      <c r="F312">
        <v>2.09E-53</v>
      </c>
      <c r="G312">
        <v>1</v>
      </c>
      <c r="H312" t="s">
        <v>39</v>
      </c>
    </row>
    <row r="313" spans="1:8">
      <c r="A313" s="1">
        <v>1184</v>
      </c>
      <c r="B313">
        <v>0</v>
      </c>
      <c r="C313">
        <v>1.0244641898169801E-120</v>
      </c>
      <c r="D313">
        <v>4.1862089653691398E-163</v>
      </c>
      <c r="E313">
        <v>7.1800000000000001E-44</v>
      </c>
      <c r="F313">
        <v>6.0799999999999999E-32</v>
      </c>
      <c r="G313">
        <v>1.0169249999999999E-3</v>
      </c>
      <c r="H313" t="s">
        <v>39</v>
      </c>
    </row>
    <row r="314" spans="1:8">
      <c r="A314" s="1">
        <v>1182</v>
      </c>
      <c r="B314">
        <v>0</v>
      </c>
      <c r="C314">
        <v>9.9571090583687301E-171</v>
      </c>
      <c r="D314">
        <v>1.4832854264783301E-219</v>
      </c>
      <c r="E314">
        <v>1.4600000000000001E-49</v>
      </c>
      <c r="F314">
        <v>1.0400000000000001E-18</v>
      </c>
      <c r="G314">
        <v>4.6400000000000003E-11</v>
      </c>
      <c r="H314" t="s">
        <v>39</v>
      </c>
    </row>
    <row r="315" spans="1:8">
      <c r="A315" s="1">
        <v>1180</v>
      </c>
      <c r="B315">
        <v>0</v>
      </c>
      <c r="C315">
        <v>2.76936011459465E-235</v>
      </c>
      <c r="D315">
        <v>5.2745795038495799E-279</v>
      </c>
      <c r="E315">
        <v>6.6100000000000003E-46</v>
      </c>
      <c r="F315">
        <v>9.8700000000000004E-7</v>
      </c>
      <c r="G315">
        <v>1.7800000000000001E-19</v>
      </c>
      <c r="H315" t="s">
        <v>39</v>
      </c>
    </row>
    <row r="316" spans="1:8">
      <c r="A316" s="1">
        <v>1178</v>
      </c>
      <c r="B316">
        <v>0</v>
      </c>
      <c r="C316">
        <v>0</v>
      </c>
      <c r="D316">
        <v>0</v>
      </c>
      <c r="E316">
        <v>3.2300000000000003E-45</v>
      </c>
      <c r="F316">
        <v>1</v>
      </c>
      <c r="G316">
        <v>1.52E-34</v>
      </c>
      <c r="H316" t="s">
        <v>39</v>
      </c>
    </row>
    <row r="317" spans="1:8">
      <c r="A317" s="1">
        <v>1176</v>
      </c>
      <c r="B317">
        <v>0</v>
      </c>
      <c r="C317">
        <v>0</v>
      </c>
      <c r="D317">
        <v>0</v>
      </c>
      <c r="E317">
        <v>7.9199999999999996E-59</v>
      </c>
      <c r="F317">
        <v>0.16784294</v>
      </c>
      <c r="G317">
        <v>1.14E-61</v>
      </c>
      <c r="H317" t="s">
        <v>39</v>
      </c>
    </row>
    <row r="318" spans="1:8">
      <c r="A318" s="1">
        <v>1174</v>
      </c>
      <c r="B318">
        <v>0</v>
      </c>
      <c r="C318">
        <v>0</v>
      </c>
      <c r="D318">
        <v>0</v>
      </c>
      <c r="E318">
        <v>9.7400000000000005E-79</v>
      </c>
      <c r="F318">
        <v>4.22113E-4</v>
      </c>
      <c r="G318">
        <v>2.3499999999999999E-99</v>
      </c>
      <c r="H318" t="s">
        <v>39</v>
      </c>
    </row>
    <row r="319" spans="1:8">
      <c r="A319" s="1">
        <v>1172</v>
      </c>
      <c r="B319">
        <v>0</v>
      </c>
      <c r="C319">
        <v>0</v>
      </c>
      <c r="D319">
        <v>0</v>
      </c>
      <c r="E319">
        <v>5.9399999999999999E-115</v>
      </c>
      <c r="F319">
        <v>3.1800000000000002E-7</v>
      </c>
      <c r="G319">
        <v>1.2299999999999999E-165</v>
      </c>
      <c r="H319" t="s">
        <v>39</v>
      </c>
    </row>
    <row r="320" spans="1:8">
      <c r="A320" s="1">
        <v>1170</v>
      </c>
      <c r="B320">
        <v>0</v>
      </c>
      <c r="C320">
        <v>0</v>
      </c>
      <c r="D320">
        <v>0</v>
      </c>
      <c r="E320">
        <v>1.7300000000000001E-177</v>
      </c>
      <c r="F320">
        <v>1.8099999999999999E-19</v>
      </c>
      <c r="G320">
        <v>0</v>
      </c>
      <c r="H320" t="s">
        <v>39</v>
      </c>
    </row>
    <row r="321" spans="1:8">
      <c r="A321" s="1">
        <v>1168</v>
      </c>
      <c r="B321">
        <v>0</v>
      </c>
      <c r="C321">
        <v>0</v>
      </c>
      <c r="D321">
        <v>0</v>
      </c>
      <c r="E321">
        <v>8.9199999999999995E-238</v>
      </c>
      <c r="F321">
        <v>6.3000000000000001E-76</v>
      </c>
      <c r="G321">
        <v>0</v>
      </c>
      <c r="H321" t="s">
        <v>39</v>
      </c>
    </row>
    <row r="322" spans="1:8">
      <c r="A322" s="1">
        <v>1166</v>
      </c>
      <c r="B322">
        <v>0</v>
      </c>
      <c r="C322">
        <v>0</v>
      </c>
      <c r="D322">
        <v>0</v>
      </c>
      <c r="E322">
        <v>3.27E-272</v>
      </c>
      <c r="F322">
        <v>3.9099999999999999E-202</v>
      </c>
      <c r="G322">
        <v>0</v>
      </c>
      <c r="H322" t="s">
        <v>39</v>
      </c>
    </row>
    <row r="323" spans="1:8">
      <c r="A323" s="1">
        <v>1164</v>
      </c>
      <c r="B323">
        <v>0</v>
      </c>
      <c r="C323">
        <v>0</v>
      </c>
      <c r="D323">
        <v>0</v>
      </c>
      <c r="E323">
        <v>9.8699999999999998E-290</v>
      </c>
      <c r="F323">
        <v>0</v>
      </c>
      <c r="G323">
        <v>0</v>
      </c>
      <c r="H323" t="s">
        <v>39</v>
      </c>
    </row>
    <row r="324" spans="1:8">
      <c r="A324" s="1">
        <v>1162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 t="s">
        <v>34</v>
      </c>
    </row>
    <row r="325" spans="1:8">
      <c r="A325" s="1">
        <v>1160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 t="s">
        <v>34</v>
      </c>
    </row>
    <row r="326" spans="1:8">
      <c r="A326" s="1">
        <v>1158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 t="s">
        <v>34</v>
      </c>
    </row>
    <row r="327" spans="1:8">
      <c r="A327" s="1">
        <v>1156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 t="s">
        <v>34</v>
      </c>
    </row>
    <row r="328" spans="1:8">
      <c r="A328" s="1">
        <v>1154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 t="s">
        <v>39</v>
      </c>
    </row>
    <row r="329" spans="1:8">
      <c r="A329" s="1">
        <v>1152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 t="s">
        <v>39</v>
      </c>
    </row>
    <row r="330" spans="1:8">
      <c r="A330" s="1">
        <v>1150</v>
      </c>
      <c r="B330">
        <v>1.8842592549491301E-207</v>
      </c>
      <c r="C330">
        <v>0</v>
      </c>
      <c r="D330">
        <v>0</v>
      </c>
      <c r="E330">
        <v>0</v>
      </c>
      <c r="F330">
        <v>2.4999999999999999E-242</v>
      </c>
      <c r="G330">
        <v>0</v>
      </c>
      <c r="H330" t="s">
        <v>39</v>
      </c>
    </row>
    <row r="331" spans="1:8">
      <c r="A331" s="1">
        <v>1148</v>
      </c>
      <c r="B331">
        <v>1.7793716877112E-110</v>
      </c>
      <c r="C331">
        <v>0</v>
      </c>
      <c r="D331">
        <v>0</v>
      </c>
      <c r="E331">
        <v>0</v>
      </c>
      <c r="F331">
        <v>4.1600000000000001E-157</v>
      </c>
      <c r="G331">
        <v>0</v>
      </c>
      <c r="H331" t="s">
        <v>39</v>
      </c>
    </row>
    <row r="332" spans="1:8">
      <c r="A332" s="1">
        <v>1146</v>
      </c>
      <c r="B332">
        <v>2.4090341851507599E-22</v>
      </c>
      <c r="C332">
        <v>1.0173193149394001E-167</v>
      </c>
      <c r="D332">
        <v>0</v>
      </c>
      <c r="E332">
        <v>0</v>
      </c>
      <c r="F332">
        <v>4.0199999999999999E-56</v>
      </c>
      <c r="G332">
        <v>0</v>
      </c>
      <c r="H332" t="s">
        <v>39</v>
      </c>
    </row>
    <row r="333" spans="1:8">
      <c r="A333" s="1">
        <v>1144</v>
      </c>
      <c r="B333">
        <v>7.5526111326594501E-17</v>
      </c>
      <c r="C333">
        <v>9.0777080879291704E-21</v>
      </c>
      <c r="D333">
        <v>0</v>
      </c>
      <c r="E333">
        <v>0</v>
      </c>
      <c r="F333">
        <v>1</v>
      </c>
      <c r="G333">
        <v>0</v>
      </c>
      <c r="H333" t="s">
        <v>39</v>
      </c>
    </row>
    <row r="334" spans="1:8">
      <c r="A334" s="1">
        <v>1142</v>
      </c>
      <c r="B334">
        <v>4.3682934128392599E-199</v>
      </c>
      <c r="C334">
        <v>0</v>
      </c>
      <c r="D334">
        <v>2.43436312977232E-15</v>
      </c>
      <c r="E334">
        <v>0</v>
      </c>
      <c r="F334">
        <v>3.4699999999999999E-106</v>
      </c>
      <c r="G334">
        <v>1.24E-213</v>
      </c>
      <c r="H334" t="s">
        <v>39</v>
      </c>
    </row>
    <row r="335" spans="1:8">
      <c r="A335" s="1">
        <v>1140</v>
      </c>
      <c r="B335">
        <v>0</v>
      </c>
      <c r="C335">
        <v>0</v>
      </c>
      <c r="D335">
        <v>3.7262563180573098E-271</v>
      </c>
      <c r="E335">
        <v>0</v>
      </c>
      <c r="F335">
        <v>0</v>
      </c>
      <c r="G335">
        <v>2.9499999999999999E-33</v>
      </c>
      <c r="H335" t="s">
        <v>39</v>
      </c>
    </row>
    <row r="336" spans="1:8">
      <c r="A336" s="1">
        <v>1138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3.5599999999999997E-29</v>
      </c>
      <c r="H336" t="s">
        <v>39</v>
      </c>
    </row>
    <row r="337" spans="1:8">
      <c r="A337" s="1">
        <v>1136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1.56E-251</v>
      </c>
      <c r="H337" t="s">
        <v>39</v>
      </c>
    </row>
    <row r="338" spans="1:8">
      <c r="A338" s="1">
        <v>1134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 t="s">
        <v>39</v>
      </c>
    </row>
    <row r="339" spans="1:8">
      <c r="A339" s="1">
        <v>1132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 t="s">
        <v>39</v>
      </c>
    </row>
    <row r="340" spans="1:8">
      <c r="A340" s="1">
        <v>1130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 t="s">
        <v>39</v>
      </c>
    </row>
    <row r="341" spans="1:8">
      <c r="A341" s="1">
        <v>1128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 t="s">
        <v>39</v>
      </c>
    </row>
    <row r="342" spans="1:8">
      <c r="A342" s="1">
        <v>1126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 t="s">
        <v>39</v>
      </c>
    </row>
    <row r="343" spans="1:8">
      <c r="A343" s="1">
        <v>1124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 t="s">
        <v>39</v>
      </c>
    </row>
    <row r="344" spans="1:8">
      <c r="A344" s="1">
        <v>1122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 t="s">
        <v>39</v>
      </c>
    </row>
    <row r="345" spans="1:8">
      <c r="A345" s="1">
        <v>1120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 t="s">
        <v>39</v>
      </c>
    </row>
    <row r="346" spans="1:8">
      <c r="A346" s="1">
        <v>1118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 t="s">
        <v>39</v>
      </c>
    </row>
    <row r="347" spans="1:8">
      <c r="A347" s="1">
        <v>1116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6.9900000000000003E-103</v>
      </c>
      <c r="H347" t="s">
        <v>39</v>
      </c>
    </row>
    <row r="348" spans="1:8">
      <c r="A348" s="1">
        <v>1114</v>
      </c>
      <c r="B348">
        <v>1.9375650975678701E-32</v>
      </c>
      <c r="C348">
        <v>0</v>
      </c>
      <c r="D348">
        <v>3.7699976712584501E-38</v>
      </c>
      <c r="E348">
        <v>0</v>
      </c>
      <c r="F348">
        <v>0</v>
      </c>
      <c r="G348">
        <v>1</v>
      </c>
      <c r="H348" t="s">
        <v>39</v>
      </c>
    </row>
    <row r="349" spans="1:8">
      <c r="A349" s="1">
        <v>1112</v>
      </c>
      <c r="B349">
        <v>1.4879723724807E-6</v>
      </c>
      <c r="C349">
        <v>3.44171449855526E-253</v>
      </c>
      <c r="D349">
        <v>2.0483981676195501E-82</v>
      </c>
      <c r="E349">
        <v>0</v>
      </c>
      <c r="F349">
        <v>1.4899999999999999E-286</v>
      </c>
      <c r="G349">
        <v>2.5399999999999998E-34</v>
      </c>
      <c r="H349" t="s">
        <v>39</v>
      </c>
    </row>
    <row r="350" spans="1:8">
      <c r="A350" s="1">
        <v>1110</v>
      </c>
      <c r="B350">
        <v>9.6878826818226795E-19</v>
      </c>
      <c r="C350">
        <v>5.2656364947846002E-123</v>
      </c>
      <c r="D350">
        <v>1.75738467184575E-161</v>
      </c>
      <c r="E350">
        <v>0</v>
      </c>
      <c r="F350">
        <v>2.3199999999999999E-201</v>
      </c>
      <c r="G350">
        <v>8.9500000000000006E-55</v>
      </c>
      <c r="H350" t="s">
        <v>39</v>
      </c>
    </row>
    <row r="351" spans="1:8">
      <c r="A351" s="1">
        <v>1108</v>
      </c>
      <c r="B351">
        <v>1.9739498431849199E-9</v>
      </c>
      <c r="C351">
        <v>6.6554486554444694E-129</v>
      </c>
      <c r="D351">
        <v>7.9296404272374303E-122</v>
      </c>
      <c r="E351">
        <v>0</v>
      </c>
      <c r="F351">
        <v>6.1600000000000001E-176</v>
      </c>
      <c r="G351">
        <v>1.06E-47</v>
      </c>
      <c r="H351" t="s">
        <v>37</v>
      </c>
    </row>
    <row r="352" spans="1:8">
      <c r="A352" s="1">
        <v>1106</v>
      </c>
      <c r="B352">
        <v>9.5482984118742606E-3</v>
      </c>
      <c r="C352">
        <v>6.3408764300863004E-143</v>
      </c>
      <c r="D352">
        <v>7.2403186334349606E-89</v>
      </c>
      <c r="E352">
        <v>0</v>
      </c>
      <c r="F352">
        <v>8.3199999999999996E-156</v>
      </c>
      <c r="G352">
        <v>9.5600000000000006E-45</v>
      </c>
      <c r="H352" t="s">
        <v>37</v>
      </c>
    </row>
    <row r="353" spans="1:8">
      <c r="A353" s="1">
        <v>1104</v>
      </c>
      <c r="B353">
        <v>1</v>
      </c>
      <c r="C353">
        <v>1.7612296173311399E-181</v>
      </c>
      <c r="D353">
        <v>1.0936677529744E-55</v>
      </c>
      <c r="E353">
        <v>0</v>
      </c>
      <c r="F353">
        <v>9.3600000000000005E-157</v>
      </c>
      <c r="G353">
        <v>4.4400000000000003E-39</v>
      </c>
      <c r="H353" t="s">
        <v>37</v>
      </c>
    </row>
    <row r="354" spans="1:8">
      <c r="A354" s="1">
        <v>1102</v>
      </c>
      <c r="B354">
        <v>2.9333769686036402E-13</v>
      </c>
      <c r="C354">
        <v>0</v>
      </c>
      <c r="D354">
        <v>0.51192229279929402</v>
      </c>
      <c r="E354">
        <v>0</v>
      </c>
      <c r="F354">
        <v>9.5000000000000007E-215</v>
      </c>
      <c r="G354">
        <v>4.1100000000000001E-15</v>
      </c>
      <c r="H354" t="s">
        <v>37</v>
      </c>
    </row>
    <row r="355" spans="1:8">
      <c r="A355" s="1">
        <v>1100</v>
      </c>
      <c r="B355">
        <v>1.5433137369020601E-109</v>
      </c>
      <c r="C355">
        <v>0</v>
      </c>
      <c r="D355">
        <v>2.4247764971890901E-127</v>
      </c>
      <c r="E355">
        <v>0</v>
      </c>
      <c r="F355">
        <v>0</v>
      </c>
      <c r="G355">
        <v>1</v>
      </c>
      <c r="H355" t="s">
        <v>39</v>
      </c>
    </row>
    <row r="356" spans="1:8">
      <c r="A356" s="1">
        <v>1098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1.24E-31</v>
      </c>
      <c r="H356" t="s">
        <v>39</v>
      </c>
    </row>
    <row r="357" spans="1:8">
      <c r="A357" s="1">
        <v>1096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5.4299999999999997E-147</v>
      </c>
      <c r="H357" t="s">
        <v>39</v>
      </c>
    </row>
    <row r="358" spans="1:8">
      <c r="A358" s="1">
        <v>1094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 t="s">
        <v>39</v>
      </c>
    </row>
    <row r="359" spans="1:8">
      <c r="A359" s="1">
        <v>1092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 t="s">
        <v>39</v>
      </c>
    </row>
    <row r="360" spans="1:8">
      <c r="A360" s="1">
        <v>1090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 t="s">
        <v>39</v>
      </c>
    </row>
    <row r="361" spans="1:8">
      <c r="A361" s="1">
        <v>1088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 t="s">
        <v>39</v>
      </c>
    </row>
    <row r="362" spans="1:8">
      <c r="A362" s="1">
        <v>1086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 t="s">
        <v>39</v>
      </c>
    </row>
    <row r="363" spans="1:8">
      <c r="A363" s="1">
        <v>1084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 t="s">
        <v>39</v>
      </c>
    </row>
    <row r="364" spans="1:8">
      <c r="A364" s="1">
        <v>1082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 t="s">
        <v>39</v>
      </c>
    </row>
    <row r="365" spans="1:8">
      <c r="A365" s="1">
        <v>1080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 t="s">
        <v>39</v>
      </c>
    </row>
    <row r="366" spans="1:8">
      <c r="A366" s="1">
        <v>1078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 t="s">
        <v>39</v>
      </c>
    </row>
    <row r="367" spans="1:8">
      <c r="A367" s="1">
        <v>1076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 t="s">
        <v>39</v>
      </c>
    </row>
    <row r="368" spans="1:8">
      <c r="A368" s="1">
        <v>1074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 t="s">
        <v>39</v>
      </c>
    </row>
    <row r="369" spans="1:8">
      <c r="A369" s="1">
        <v>1072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 t="s">
        <v>39</v>
      </c>
    </row>
    <row r="370" spans="1:8">
      <c r="A370" s="1">
        <v>1070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1.12E-277</v>
      </c>
      <c r="H370" t="s">
        <v>39</v>
      </c>
    </row>
    <row r="371" spans="1:8">
      <c r="A371" s="1">
        <v>1068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6.3300000000000001E-65</v>
      </c>
      <c r="H371" t="s">
        <v>39</v>
      </c>
    </row>
    <row r="372" spans="1:8">
      <c r="A372" s="1">
        <v>1066</v>
      </c>
      <c r="B372">
        <v>1.5950984096189501E-182</v>
      </c>
      <c r="C372">
        <v>0</v>
      </c>
      <c r="D372">
        <v>2.8816134190681099E-109</v>
      </c>
      <c r="E372">
        <v>7.5000000000000007E-273</v>
      </c>
      <c r="F372">
        <v>4.8899999999999996E-118</v>
      </c>
      <c r="G372">
        <v>7.8299999999999995E-24</v>
      </c>
      <c r="H372" t="s">
        <v>39</v>
      </c>
    </row>
    <row r="373" spans="1:8">
      <c r="A373" s="1">
        <v>1064</v>
      </c>
      <c r="B373">
        <v>9.6980825696006095E-15</v>
      </c>
      <c r="C373">
        <v>1.1753921033554301E-90</v>
      </c>
      <c r="D373">
        <v>0</v>
      </c>
      <c r="E373">
        <v>5.3899999999999996E-211</v>
      </c>
      <c r="F373">
        <v>6.53E-33</v>
      </c>
      <c r="G373">
        <v>0</v>
      </c>
      <c r="H373" t="s">
        <v>39</v>
      </c>
    </row>
    <row r="374" spans="1:8">
      <c r="A374" s="1">
        <v>1062</v>
      </c>
      <c r="B374">
        <v>0</v>
      </c>
      <c r="C374">
        <v>0</v>
      </c>
      <c r="D374">
        <v>0</v>
      </c>
      <c r="E374">
        <v>6.7400000000000004E-141</v>
      </c>
      <c r="F374">
        <v>0</v>
      </c>
      <c r="G374">
        <v>0</v>
      </c>
      <c r="H374" t="s">
        <v>39</v>
      </c>
    </row>
    <row r="375" spans="1:8">
      <c r="A375" s="1">
        <v>1060</v>
      </c>
      <c r="B375">
        <v>0</v>
      </c>
      <c r="C375">
        <v>0</v>
      </c>
      <c r="D375">
        <v>0</v>
      </c>
      <c r="E375">
        <v>1.78E-85</v>
      </c>
      <c r="F375">
        <v>0</v>
      </c>
      <c r="G375">
        <v>0</v>
      </c>
      <c r="H375" t="s">
        <v>39</v>
      </c>
    </row>
    <row r="376" spans="1:8">
      <c r="A376" s="1">
        <v>1058</v>
      </c>
      <c r="B376">
        <v>0</v>
      </c>
      <c r="C376">
        <v>0</v>
      </c>
      <c r="D376">
        <v>0</v>
      </c>
      <c r="E376">
        <v>3.3299999999999998E-53</v>
      </c>
      <c r="F376">
        <v>0</v>
      </c>
      <c r="G376">
        <v>0</v>
      </c>
      <c r="H376" t="s">
        <v>39</v>
      </c>
    </row>
    <row r="377" spans="1:8">
      <c r="A377" s="1">
        <v>1056</v>
      </c>
      <c r="B377">
        <v>0</v>
      </c>
      <c r="C377">
        <v>0</v>
      </c>
      <c r="D377">
        <v>0</v>
      </c>
      <c r="E377">
        <v>6.5500000000000001E-27</v>
      </c>
      <c r="F377">
        <v>0</v>
      </c>
      <c r="G377">
        <v>0</v>
      </c>
      <c r="H377" t="s">
        <v>34</v>
      </c>
    </row>
    <row r="378" spans="1:8">
      <c r="A378" s="1">
        <v>1054</v>
      </c>
      <c r="B378">
        <v>0</v>
      </c>
      <c r="C378">
        <v>0</v>
      </c>
      <c r="D378">
        <v>0</v>
      </c>
      <c r="E378">
        <v>1.8600000000000001E-8</v>
      </c>
      <c r="F378">
        <v>0</v>
      </c>
      <c r="G378">
        <v>0</v>
      </c>
      <c r="H378" t="s">
        <v>34</v>
      </c>
    </row>
    <row r="379" spans="1:8">
      <c r="A379" s="1">
        <v>1052</v>
      </c>
      <c r="B379">
        <v>0</v>
      </c>
      <c r="C379">
        <v>0</v>
      </c>
      <c r="D379">
        <v>0</v>
      </c>
      <c r="E379">
        <v>1.8334078E-2</v>
      </c>
      <c r="F379">
        <v>0</v>
      </c>
      <c r="G379">
        <v>0</v>
      </c>
      <c r="H379" t="s">
        <v>34</v>
      </c>
    </row>
    <row r="380" spans="1:8">
      <c r="A380" s="1">
        <v>1050</v>
      </c>
      <c r="B380">
        <v>0</v>
      </c>
      <c r="C380">
        <v>0</v>
      </c>
      <c r="D380">
        <v>0</v>
      </c>
      <c r="E380">
        <v>1</v>
      </c>
      <c r="F380">
        <v>0</v>
      </c>
      <c r="G380">
        <v>0</v>
      </c>
      <c r="H380" t="s">
        <v>34</v>
      </c>
    </row>
    <row r="381" spans="1:8">
      <c r="A381" s="1">
        <v>1048</v>
      </c>
      <c r="B381">
        <v>0.70671841977785499</v>
      </c>
      <c r="C381">
        <v>4.8607673453086701E-272</v>
      </c>
      <c r="D381">
        <v>1.19706055393714E-181</v>
      </c>
      <c r="E381">
        <v>0.29471693700000001</v>
      </c>
      <c r="F381">
        <v>3.8300000000000002E-239</v>
      </c>
      <c r="G381">
        <v>2.0300000000000001E-168</v>
      </c>
      <c r="H381" t="s">
        <v>39</v>
      </c>
    </row>
    <row r="382" spans="1:8">
      <c r="A382" s="1">
        <v>1046</v>
      </c>
      <c r="B382">
        <v>0</v>
      </c>
      <c r="C382">
        <v>0</v>
      </c>
      <c r="D382">
        <v>0</v>
      </c>
      <c r="E382">
        <v>5.2141000000000004E-4</v>
      </c>
      <c r="F382">
        <v>0.88143455800000003</v>
      </c>
      <c r="G382">
        <v>0.48320428999999998</v>
      </c>
      <c r="H382" t="s">
        <v>39</v>
      </c>
    </row>
    <row r="383" spans="1:8">
      <c r="A383" s="1">
        <v>1044</v>
      </c>
      <c r="B383">
        <v>0</v>
      </c>
      <c r="C383">
        <v>0</v>
      </c>
      <c r="D383">
        <v>0</v>
      </c>
      <c r="E383">
        <v>1.5900000000000001E-9</v>
      </c>
      <c r="F383">
        <v>3.2700000000000003E-123</v>
      </c>
      <c r="G383">
        <v>2.1800000000000001E-105</v>
      </c>
      <c r="H383" t="s">
        <v>39</v>
      </c>
    </row>
    <row r="384" spans="1:8">
      <c r="A384" s="1">
        <v>1042</v>
      </c>
      <c r="B384">
        <v>0</v>
      </c>
      <c r="C384">
        <v>0</v>
      </c>
      <c r="D384">
        <v>0</v>
      </c>
      <c r="E384">
        <v>4.1600000000000003E-20</v>
      </c>
      <c r="F384">
        <v>2.5499999999999999E-170</v>
      </c>
      <c r="G384">
        <v>4.6899999999999999E-178</v>
      </c>
      <c r="H384" t="s">
        <v>39</v>
      </c>
    </row>
    <row r="385" spans="1:8">
      <c r="A385" s="1">
        <v>1040</v>
      </c>
      <c r="B385">
        <v>0</v>
      </c>
      <c r="C385">
        <v>0</v>
      </c>
      <c r="D385">
        <v>0</v>
      </c>
      <c r="E385">
        <v>1.5000000000000001E-27</v>
      </c>
      <c r="F385">
        <v>7.5499999999999998E-29</v>
      </c>
      <c r="G385">
        <v>3.8099999999999999E-64</v>
      </c>
      <c r="H385" t="s">
        <v>39</v>
      </c>
    </row>
    <row r="386" spans="1:8">
      <c r="A386" s="1">
        <v>1038</v>
      </c>
      <c r="B386">
        <v>0</v>
      </c>
      <c r="C386">
        <v>4.1889363861592702E-133</v>
      </c>
      <c r="D386">
        <v>1.02649159069967E-199</v>
      </c>
      <c r="E386">
        <v>2.3599999999999999E-38</v>
      </c>
      <c r="F386">
        <v>8.7599999999999994E-155</v>
      </c>
      <c r="G386">
        <v>1.0800000000000001E-21</v>
      </c>
      <c r="H386" t="s">
        <v>39</v>
      </c>
    </row>
    <row r="387" spans="1:8">
      <c r="A387" s="1">
        <v>1036</v>
      </c>
      <c r="B387">
        <v>0.16909972632605799</v>
      </c>
      <c r="C387">
        <v>0</v>
      </c>
      <c r="D387">
        <v>0</v>
      </c>
      <c r="E387">
        <v>9.1200000000000002E-68</v>
      </c>
      <c r="F387">
        <v>0</v>
      </c>
      <c r="G387">
        <v>0</v>
      </c>
      <c r="H387" t="s">
        <v>34</v>
      </c>
    </row>
    <row r="388" spans="1:8">
      <c r="A388" s="1">
        <v>1034</v>
      </c>
      <c r="B388">
        <v>0</v>
      </c>
      <c r="C388">
        <v>0</v>
      </c>
      <c r="D388">
        <v>0</v>
      </c>
      <c r="E388">
        <v>1.5500000000000001E-103</v>
      </c>
      <c r="F388">
        <v>0</v>
      </c>
      <c r="G388">
        <v>0</v>
      </c>
      <c r="H388" t="s">
        <v>34</v>
      </c>
    </row>
    <row r="389" spans="1:8">
      <c r="A389" s="1">
        <v>1032</v>
      </c>
      <c r="B389">
        <v>0</v>
      </c>
      <c r="C389">
        <v>0</v>
      </c>
      <c r="D389">
        <v>0</v>
      </c>
      <c r="E389">
        <v>4.1100000000000001E-119</v>
      </c>
      <c r="F389">
        <v>0</v>
      </c>
      <c r="G389">
        <v>0</v>
      </c>
      <c r="H389" t="s">
        <v>34</v>
      </c>
    </row>
    <row r="390" spans="1:8">
      <c r="A390" s="1">
        <v>1030</v>
      </c>
      <c r="B390">
        <v>0</v>
      </c>
      <c r="C390">
        <v>0</v>
      </c>
      <c r="D390">
        <v>0</v>
      </c>
      <c r="E390">
        <v>2.0599999999999999E-130</v>
      </c>
      <c r="F390">
        <v>0</v>
      </c>
      <c r="G390">
        <v>0</v>
      </c>
      <c r="H390" t="s">
        <v>34</v>
      </c>
    </row>
    <row r="391" spans="1:8">
      <c r="A391" s="1">
        <v>1028</v>
      </c>
      <c r="B391">
        <v>0</v>
      </c>
      <c r="C391">
        <v>0</v>
      </c>
      <c r="D391">
        <v>0</v>
      </c>
      <c r="E391">
        <v>4.3899999999999999E-168</v>
      </c>
      <c r="F391">
        <v>0</v>
      </c>
      <c r="G391">
        <v>0</v>
      </c>
      <c r="H391" t="s">
        <v>39</v>
      </c>
    </row>
    <row r="392" spans="1:8">
      <c r="A392" s="1">
        <v>1026</v>
      </c>
      <c r="B392">
        <v>0</v>
      </c>
      <c r="C392">
        <v>0</v>
      </c>
      <c r="D392">
        <v>0</v>
      </c>
      <c r="E392">
        <v>2.4000000000000001E-201</v>
      </c>
      <c r="F392">
        <v>0</v>
      </c>
      <c r="G392">
        <v>0</v>
      </c>
      <c r="H392" t="s">
        <v>39</v>
      </c>
    </row>
    <row r="393" spans="1:8">
      <c r="A393" s="1">
        <v>1024</v>
      </c>
      <c r="B393">
        <v>0</v>
      </c>
      <c r="C393">
        <v>0</v>
      </c>
      <c r="D393">
        <v>0</v>
      </c>
      <c r="E393">
        <v>4.6900000000000003E-203</v>
      </c>
      <c r="F393">
        <v>0</v>
      </c>
      <c r="G393">
        <v>0</v>
      </c>
      <c r="H393" t="s">
        <v>39</v>
      </c>
    </row>
    <row r="394" spans="1:8">
      <c r="A394" s="1">
        <v>1022</v>
      </c>
      <c r="B394">
        <v>8.6835939894088101E-237</v>
      </c>
      <c r="C394">
        <v>0</v>
      </c>
      <c r="D394">
        <v>0</v>
      </c>
      <c r="E394">
        <v>3.0100000000000002E-193</v>
      </c>
      <c r="F394">
        <v>0</v>
      </c>
      <c r="G394">
        <v>0</v>
      </c>
      <c r="H394" t="s">
        <v>39</v>
      </c>
    </row>
    <row r="395" spans="1:8">
      <c r="A395" s="1">
        <v>1020</v>
      </c>
      <c r="B395">
        <v>5.9156467311208997E-216</v>
      </c>
      <c r="C395">
        <v>0</v>
      </c>
      <c r="D395">
        <v>0</v>
      </c>
      <c r="E395">
        <v>2.59E-200</v>
      </c>
      <c r="F395">
        <v>0</v>
      </c>
      <c r="G395">
        <v>0</v>
      </c>
      <c r="H395" t="s">
        <v>39</v>
      </c>
    </row>
    <row r="396" spans="1:8">
      <c r="A396" s="1">
        <v>1018</v>
      </c>
      <c r="B396">
        <v>9.0424679720921703E-261</v>
      </c>
      <c r="C396">
        <v>0</v>
      </c>
      <c r="D396">
        <v>0</v>
      </c>
      <c r="E396">
        <v>3.0399999999999998E-237</v>
      </c>
      <c r="F396">
        <v>0</v>
      </c>
      <c r="G396">
        <v>0</v>
      </c>
      <c r="H396" t="s">
        <v>39</v>
      </c>
    </row>
    <row r="397" spans="1:8">
      <c r="A397" s="1">
        <v>1016</v>
      </c>
      <c r="B397">
        <v>0</v>
      </c>
      <c r="C397">
        <v>0</v>
      </c>
      <c r="D397">
        <v>0</v>
      </c>
      <c r="E397">
        <v>4.66E-295</v>
      </c>
      <c r="F397">
        <v>0</v>
      </c>
      <c r="G397">
        <v>0</v>
      </c>
      <c r="H397" t="s">
        <v>39</v>
      </c>
    </row>
    <row r="398" spans="1:8">
      <c r="A398" s="1">
        <v>1014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 t="s">
        <v>39</v>
      </c>
    </row>
    <row r="399" spans="1:8">
      <c r="A399" s="1">
        <v>1012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 t="s">
        <v>39</v>
      </c>
    </row>
    <row r="400" spans="1:8">
      <c r="A400" s="1">
        <v>1010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 t="s">
        <v>39</v>
      </c>
    </row>
    <row r="401" spans="1:8">
      <c r="A401" s="1">
        <v>1008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 t="s">
        <v>39</v>
      </c>
    </row>
    <row r="402" spans="1:8">
      <c r="A402" s="1">
        <v>1006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 t="s">
        <v>39</v>
      </c>
    </row>
    <row r="403" spans="1:8">
      <c r="A403" s="1">
        <v>1004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 t="s">
        <v>39</v>
      </c>
    </row>
    <row r="404" spans="1:8">
      <c r="A404" s="1">
        <v>1002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 t="s">
        <v>39</v>
      </c>
    </row>
    <row r="405" spans="1:8">
      <c r="A405" s="1">
        <v>1000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 t="s">
        <v>39</v>
      </c>
    </row>
    <row r="406" spans="1:8">
      <c r="A406" s="1">
        <v>998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 t="s">
        <v>39</v>
      </c>
    </row>
    <row r="407" spans="1:8">
      <c r="A407" s="1">
        <v>996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 t="s">
        <v>39</v>
      </c>
    </row>
    <row r="408" spans="1:8">
      <c r="A408" s="1">
        <v>994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2.2799999999999999E-298</v>
      </c>
      <c r="H408" t="s">
        <v>39</v>
      </c>
    </row>
    <row r="409" spans="1:8">
      <c r="A409" s="1">
        <v>992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7.0799999999999999E-163</v>
      </c>
      <c r="H409" t="s">
        <v>39</v>
      </c>
    </row>
    <row r="410" spans="1:8">
      <c r="A410" s="1">
        <v>990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6.5499999999999997E-85</v>
      </c>
      <c r="H410" t="s">
        <v>39</v>
      </c>
    </row>
    <row r="411" spans="1:8">
      <c r="A411" s="1">
        <v>988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5.41E-52</v>
      </c>
      <c r="H411" t="s">
        <v>39</v>
      </c>
    </row>
    <row r="412" spans="1:8">
      <c r="A412" s="1">
        <v>986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6.4099999999999997E-65</v>
      </c>
      <c r="H412" t="s">
        <v>39</v>
      </c>
    </row>
    <row r="413" spans="1:8">
      <c r="A413" s="1">
        <v>984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8.0699999999999998E-49</v>
      </c>
      <c r="H413" t="s">
        <v>39</v>
      </c>
    </row>
    <row r="414" spans="1:8">
      <c r="A414" s="1">
        <v>982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1</v>
      </c>
      <c r="H414" t="s">
        <v>39</v>
      </c>
    </row>
    <row r="415" spans="1:8">
      <c r="A415" s="1">
        <v>980</v>
      </c>
      <c r="B415">
        <v>5.3895902508577301E-98</v>
      </c>
      <c r="C415">
        <v>0</v>
      </c>
      <c r="D415">
        <v>1</v>
      </c>
      <c r="E415">
        <v>0</v>
      </c>
      <c r="F415">
        <v>0</v>
      </c>
      <c r="G415">
        <v>3.0999999999999999E-99</v>
      </c>
      <c r="H415" t="s">
        <v>39</v>
      </c>
    </row>
    <row r="416" spans="1:8">
      <c r="A416" s="1">
        <v>978</v>
      </c>
      <c r="B416">
        <v>0.72830221303656595</v>
      </c>
      <c r="C416">
        <v>1.13344899369285E-95</v>
      </c>
      <c r="D416">
        <v>0</v>
      </c>
      <c r="E416">
        <v>0</v>
      </c>
      <c r="F416">
        <v>1.1199999999999999E-93</v>
      </c>
      <c r="G416">
        <v>0</v>
      </c>
      <c r="H416" t="s">
        <v>39</v>
      </c>
    </row>
    <row r="417" spans="1:8">
      <c r="A417" s="1">
        <v>976</v>
      </c>
      <c r="B417">
        <v>9.4483758564542395E-89</v>
      </c>
      <c r="C417">
        <v>3.5413494427970598E-69</v>
      </c>
      <c r="D417">
        <v>0</v>
      </c>
      <c r="E417">
        <v>0</v>
      </c>
      <c r="F417">
        <v>0.13728410999999999</v>
      </c>
      <c r="G417">
        <v>0</v>
      </c>
      <c r="H417" t="s">
        <v>39</v>
      </c>
    </row>
    <row r="418" spans="1:8">
      <c r="A418" s="1">
        <v>974</v>
      </c>
      <c r="B418">
        <v>2.6396744887270501E-224</v>
      </c>
      <c r="C418">
        <v>0</v>
      </c>
      <c r="D418">
        <v>0</v>
      </c>
      <c r="E418">
        <v>0</v>
      </c>
      <c r="F418">
        <v>3.9500000000000003E-33</v>
      </c>
      <c r="G418">
        <v>0</v>
      </c>
      <c r="H418" t="s">
        <v>39</v>
      </c>
    </row>
    <row r="419" spans="1:8">
      <c r="A419" s="1">
        <v>972</v>
      </c>
      <c r="B419">
        <v>0</v>
      </c>
      <c r="C419">
        <v>0</v>
      </c>
      <c r="D419">
        <v>0</v>
      </c>
      <c r="E419">
        <v>0</v>
      </c>
      <c r="F419">
        <v>3.3800000000000001E-112</v>
      </c>
      <c r="G419">
        <v>0</v>
      </c>
      <c r="H419" t="s">
        <v>39</v>
      </c>
    </row>
    <row r="420" spans="1:8">
      <c r="A420" s="1">
        <v>970</v>
      </c>
      <c r="B420">
        <v>0</v>
      </c>
      <c r="C420">
        <v>0</v>
      </c>
      <c r="D420">
        <v>0</v>
      </c>
      <c r="E420">
        <v>0</v>
      </c>
      <c r="F420">
        <v>1.3199999999999999E-206</v>
      </c>
      <c r="G420">
        <v>0</v>
      </c>
      <c r="H420" t="s">
        <v>39</v>
      </c>
    </row>
    <row r="421" spans="1:8">
      <c r="A421" s="1">
        <v>968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 t="s">
        <v>39</v>
      </c>
    </row>
    <row r="422" spans="1:8">
      <c r="A422" s="1">
        <v>966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 t="s">
        <v>39</v>
      </c>
    </row>
    <row r="423" spans="1:8">
      <c r="A423" s="1">
        <v>964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 t="s">
        <v>39</v>
      </c>
    </row>
    <row r="424" spans="1:8">
      <c r="A424" s="1">
        <v>962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 t="s">
        <v>39</v>
      </c>
    </row>
    <row r="425" spans="1:8">
      <c r="A425" s="1">
        <v>960</v>
      </c>
      <c r="B425">
        <v>1.4124123641086901E-266</v>
      </c>
      <c r="C425">
        <v>0</v>
      </c>
      <c r="D425">
        <v>0</v>
      </c>
      <c r="E425">
        <v>2.05E-281</v>
      </c>
      <c r="F425">
        <v>0</v>
      </c>
      <c r="G425">
        <v>0</v>
      </c>
      <c r="H425" t="s">
        <v>39</v>
      </c>
    </row>
    <row r="426" spans="1:8">
      <c r="A426" s="1">
        <v>958</v>
      </c>
      <c r="B426">
        <v>5.7310508336047203E-208</v>
      </c>
      <c r="C426">
        <v>0</v>
      </c>
      <c r="D426">
        <v>0</v>
      </c>
      <c r="E426">
        <v>1.75E-217</v>
      </c>
      <c r="F426">
        <v>0</v>
      </c>
      <c r="G426">
        <v>0</v>
      </c>
      <c r="H426" t="s">
        <v>39</v>
      </c>
    </row>
    <row r="427" spans="1:8">
      <c r="A427" s="1">
        <v>956</v>
      </c>
      <c r="B427">
        <v>8.0290590528334501E-165</v>
      </c>
      <c r="C427">
        <v>0</v>
      </c>
      <c r="D427">
        <v>0</v>
      </c>
      <c r="E427">
        <v>1.9200000000000002E-164</v>
      </c>
      <c r="F427">
        <v>0</v>
      </c>
      <c r="G427">
        <v>0</v>
      </c>
      <c r="H427" t="s">
        <v>39</v>
      </c>
    </row>
    <row r="428" spans="1:8">
      <c r="A428" s="1">
        <v>954</v>
      </c>
      <c r="B428">
        <v>7.0970105360104105E-119</v>
      </c>
      <c r="C428">
        <v>0</v>
      </c>
      <c r="D428">
        <v>0</v>
      </c>
      <c r="E428">
        <v>3.3499999999999999E-136</v>
      </c>
      <c r="F428">
        <v>0</v>
      </c>
      <c r="G428">
        <v>0</v>
      </c>
      <c r="H428" t="s">
        <v>39</v>
      </c>
    </row>
    <row r="429" spans="1:8">
      <c r="A429" s="1">
        <v>952</v>
      </c>
      <c r="B429">
        <v>1.14940894873616E-63</v>
      </c>
      <c r="C429">
        <v>0</v>
      </c>
      <c r="D429">
        <v>0</v>
      </c>
      <c r="E429">
        <v>4.1599999999999999E-112</v>
      </c>
      <c r="F429">
        <v>0</v>
      </c>
      <c r="G429">
        <v>0</v>
      </c>
      <c r="H429" t="s">
        <v>39</v>
      </c>
    </row>
    <row r="430" spans="1:8">
      <c r="A430" s="1">
        <v>950</v>
      </c>
      <c r="B430">
        <v>6.4304052097928099E-18</v>
      </c>
      <c r="C430">
        <v>0</v>
      </c>
      <c r="D430">
        <v>0</v>
      </c>
      <c r="E430">
        <v>4.7099999999999999E-88</v>
      </c>
      <c r="F430">
        <v>0</v>
      </c>
      <c r="G430">
        <v>0</v>
      </c>
      <c r="H430" t="s">
        <v>39</v>
      </c>
    </row>
    <row r="431" spans="1:8">
      <c r="A431" s="1">
        <v>948</v>
      </c>
      <c r="B431">
        <v>1</v>
      </c>
      <c r="C431">
        <v>0</v>
      </c>
      <c r="D431">
        <v>0</v>
      </c>
      <c r="E431">
        <v>2.44E-66</v>
      </c>
      <c r="F431">
        <v>0</v>
      </c>
      <c r="G431">
        <v>0</v>
      </c>
      <c r="H431" t="s">
        <v>39</v>
      </c>
    </row>
    <row r="432" spans="1:8">
      <c r="A432" s="1">
        <v>946</v>
      </c>
      <c r="B432">
        <v>5.9403777834487703E-10</v>
      </c>
      <c r="C432">
        <v>0</v>
      </c>
      <c r="D432">
        <v>0</v>
      </c>
      <c r="E432">
        <v>6.6499999999999999E-48</v>
      </c>
      <c r="F432">
        <v>0</v>
      </c>
      <c r="G432">
        <v>0</v>
      </c>
      <c r="H432" t="s">
        <v>39</v>
      </c>
    </row>
    <row r="433" spans="1:8">
      <c r="A433" s="1">
        <v>944</v>
      </c>
      <c r="B433">
        <v>7.7442300504449003E-38</v>
      </c>
      <c r="C433">
        <v>4.20561348250568E-224</v>
      </c>
      <c r="D433">
        <v>0</v>
      </c>
      <c r="E433">
        <v>2.1499999999999999E-41</v>
      </c>
      <c r="F433">
        <v>6.3699999999999996E-295</v>
      </c>
      <c r="G433">
        <v>0</v>
      </c>
      <c r="H433" t="s">
        <v>39</v>
      </c>
    </row>
    <row r="434" spans="1:8">
      <c r="A434" s="1">
        <v>942</v>
      </c>
      <c r="B434">
        <v>1.2876879494991799E-78</v>
      </c>
      <c r="C434">
        <v>6.9341172180191795E-137</v>
      </c>
      <c r="D434">
        <v>5.53169881386252E-300</v>
      </c>
      <c r="E434">
        <v>1.34E-39</v>
      </c>
      <c r="F434">
        <v>4.1100000000000002E-250</v>
      </c>
      <c r="G434">
        <v>0</v>
      </c>
      <c r="H434" t="s">
        <v>39</v>
      </c>
    </row>
    <row r="435" spans="1:8">
      <c r="A435" s="1">
        <v>940</v>
      </c>
      <c r="B435">
        <v>7.8010167861750297E-121</v>
      </c>
      <c r="C435">
        <v>2.1944859077925799E-94</v>
      </c>
      <c r="D435">
        <v>1.1962463562221E-216</v>
      </c>
      <c r="E435">
        <v>4.0499999999999996E-34</v>
      </c>
      <c r="F435">
        <v>6.6899999999999996E-233</v>
      </c>
      <c r="G435">
        <v>0</v>
      </c>
      <c r="H435" t="s">
        <v>39</v>
      </c>
    </row>
    <row r="436" spans="1:8">
      <c r="A436" s="1">
        <v>938</v>
      </c>
      <c r="B436">
        <v>3.1512776109872498E-154</v>
      </c>
      <c r="C436">
        <v>2.8372358574313901E-80</v>
      </c>
      <c r="D436">
        <v>4.0506897145369599E-166</v>
      </c>
      <c r="E436">
        <v>4.9099999999999999E-26</v>
      </c>
      <c r="F436">
        <v>6.6700000000000006E-238</v>
      </c>
      <c r="G436">
        <v>0</v>
      </c>
      <c r="H436" t="s">
        <v>39</v>
      </c>
    </row>
    <row r="437" spans="1:8">
      <c r="A437" s="1">
        <v>936</v>
      </c>
      <c r="B437">
        <v>1.5714917098794199E-150</v>
      </c>
      <c r="C437">
        <v>2.1103245112408499E-100</v>
      </c>
      <c r="D437">
        <v>6.4784321837773903E-147</v>
      </c>
      <c r="E437">
        <v>2.3199999999999998E-15</v>
      </c>
      <c r="F437">
        <v>8.1799999999999997E-265</v>
      </c>
      <c r="G437">
        <v>0</v>
      </c>
      <c r="H437" t="s">
        <v>39</v>
      </c>
    </row>
    <row r="438" spans="1:8">
      <c r="A438" s="1">
        <v>934</v>
      </c>
      <c r="B438">
        <v>6.4824280457242997E-113</v>
      </c>
      <c r="C438">
        <v>1.39116488782117E-155</v>
      </c>
      <c r="D438">
        <v>3.4352984015083102E-154</v>
      </c>
      <c r="E438">
        <v>4.3200000000000001E-6</v>
      </c>
      <c r="F438">
        <v>5.8899999999999999E-304</v>
      </c>
      <c r="G438">
        <v>3.6200000000000002E-299</v>
      </c>
      <c r="H438" t="s">
        <v>39</v>
      </c>
    </row>
    <row r="439" spans="1:8">
      <c r="A439" s="1">
        <v>932</v>
      </c>
      <c r="B439">
        <v>1.54863679738554E-89</v>
      </c>
      <c r="C439">
        <v>1.9285692048071899E-184</v>
      </c>
      <c r="D439">
        <v>2.9923683025108102E-168</v>
      </c>
      <c r="E439">
        <v>1.9219699999999999E-4</v>
      </c>
      <c r="F439">
        <v>0</v>
      </c>
      <c r="G439">
        <v>2.1800000000000002E-291</v>
      </c>
      <c r="H439" t="s">
        <v>39</v>
      </c>
    </row>
    <row r="440" spans="1:8">
      <c r="A440" s="1">
        <v>930</v>
      </c>
      <c r="B440">
        <v>6.0308261988649505E-73</v>
      </c>
      <c r="C440">
        <v>4.2193778203062201E-212</v>
      </c>
      <c r="D440">
        <v>1.5523201344093701E-189</v>
      </c>
      <c r="E440">
        <v>4.0143699999999999E-4</v>
      </c>
      <c r="F440">
        <v>0</v>
      </c>
      <c r="G440">
        <v>1.1000000000000001E-288</v>
      </c>
      <c r="H440" t="s">
        <v>39</v>
      </c>
    </row>
    <row r="441" spans="1:8">
      <c r="A441" s="1">
        <v>928</v>
      </c>
      <c r="B441">
        <v>1.0947702099490099E-49</v>
      </c>
      <c r="C441">
        <v>6.4965586068353997E-272</v>
      </c>
      <c r="D441">
        <v>5.1730259160629697E-203</v>
      </c>
      <c r="E441">
        <v>0.399285954</v>
      </c>
      <c r="F441">
        <v>0</v>
      </c>
      <c r="G441">
        <v>3.5499999999999999E-271</v>
      </c>
      <c r="H441" t="s">
        <v>39</v>
      </c>
    </row>
    <row r="442" spans="1:8">
      <c r="A442" s="1">
        <v>926</v>
      </c>
      <c r="B442">
        <v>2.2010350475719701E-26</v>
      </c>
      <c r="C442">
        <v>0</v>
      </c>
      <c r="D442">
        <v>1.0764472089278501E-217</v>
      </c>
      <c r="E442">
        <v>1</v>
      </c>
      <c r="F442">
        <v>0</v>
      </c>
      <c r="G442">
        <v>5.2800000000000001E-251</v>
      </c>
      <c r="H442" t="s">
        <v>39</v>
      </c>
    </row>
    <row r="443" spans="1:8">
      <c r="A443" s="1">
        <v>924</v>
      </c>
      <c r="B443">
        <v>1.0392528101985301E-3</v>
      </c>
      <c r="C443">
        <v>0</v>
      </c>
      <c r="D443">
        <v>1.08411041440792E-261</v>
      </c>
      <c r="E443">
        <v>0.67460842399999998</v>
      </c>
      <c r="F443">
        <v>0</v>
      </c>
      <c r="G443">
        <v>3.42E-234</v>
      </c>
      <c r="H443" t="s">
        <v>39</v>
      </c>
    </row>
    <row r="444" spans="1:8">
      <c r="A444" s="1">
        <v>922</v>
      </c>
      <c r="B444">
        <v>1</v>
      </c>
      <c r="C444">
        <v>0</v>
      </c>
      <c r="D444">
        <v>6.2007649458206696E-272</v>
      </c>
      <c r="E444">
        <v>1</v>
      </c>
      <c r="F444">
        <v>1.4800000000000001E-305</v>
      </c>
      <c r="G444">
        <v>1.74E-215</v>
      </c>
      <c r="H444" t="s">
        <v>39</v>
      </c>
    </row>
    <row r="445" spans="1:8">
      <c r="A445" s="1">
        <v>920</v>
      </c>
      <c r="B445">
        <v>4.0101209458179802E-3</v>
      </c>
      <c r="C445">
        <v>1.5327433035292802E-216</v>
      </c>
      <c r="D445">
        <v>3.2778893105359202E-216</v>
      </c>
      <c r="E445">
        <v>6.2499999999999997E-8</v>
      </c>
      <c r="F445">
        <v>3.4999999999999998E-187</v>
      </c>
      <c r="G445">
        <v>2.43E-191</v>
      </c>
      <c r="H445" t="s">
        <v>39</v>
      </c>
    </row>
    <row r="446" spans="1:8">
      <c r="A446" s="1">
        <v>918</v>
      </c>
      <c r="B446">
        <v>6.1653906907779696E-8</v>
      </c>
      <c r="C446">
        <v>1.24650632676979E-114</v>
      </c>
      <c r="D446">
        <v>1.13225075727815E-113</v>
      </c>
      <c r="E446">
        <v>1.4E-5</v>
      </c>
      <c r="F446">
        <v>5.41E-118</v>
      </c>
      <c r="G446">
        <v>2.6299999999999998E-119</v>
      </c>
      <c r="H446" t="s">
        <v>39</v>
      </c>
    </row>
    <row r="447" spans="1:8">
      <c r="A447" s="1">
        <v>916</v>
      </c>
      <c r="B447">
        <v>2.6418441841864999E-18</v>
      </c>
      <c r="C447">
        <v>3.16726719813958E-43</v>
      </c>
      <c r="D447">
        <v>5.6440177505898496E-15</v>
      </c>
      <c r="E447">
        <v>1</v>
      </c>
      <c r="F447">
        <v>7.3300000000000002E-67</v>
      </c>
      <c r="G447">
        <v>1.86E-34</v>
      </c>
      <c r="H447" t="s">
        <v>39</v>
      </c>
    </row>
    <row r="448" spans="1:8">
      <c r="A448" s="1">
        <v>914</v>
      </c>
      <c r="B448">
        <v>1.5229754227977E-53</v>
      </c>
      <c r="C448">
        <v>1</v>
      </c>
      <c r="D448">
        <v>1.28167995453454E-10</v>
      </c>
      <c r="E448">
        <v>0.34081930999999999</v>
      </c>
      <c r="F448">
        <v>1.6900000000000001E-18</v>
      </c>
      <c r="G448">
        <v>1.5888946000000001E-2</v>
      </c>
      <c r="H448" t="s">
        <v>35</v>
      </c>
    </row>
    <row r="449" spans="1:8">
      <c r="A449" s="1">
        <v>912</v>
      </c>
      <c r="B449">
        <v>3.9038228097058103E-117</v>
      </c>
      <c r="C449">
        <v>4.3978983216073703E-74</v>
      </c>
      <c r="D449">
        <v>1.4916596106807E-83</v>
      </c>
      <c r="E449">
        <v>1</v>
      </c>
      <c r="F449">
        <v>0.24912274000000001</v>
      </c>
      <c r="G449">
        <v>1.0699999999999999E-5</v>
      </c>
      <c r="H449" t="s">
        <v>35</v>
      </c>
    </row>
    <row r="450" spans="1:8">
      <c r="A450" s="1">
        <v>910</v>
      </c>
      <c r="B450">
        <v>4.5942621994175E-211</v>
      </c>
      <c r="C450">
        <v>0</v>
      </c>
      <c r="D450">
        <v>1.49855871226393E-233</v>
      </c>
      <c r="E450">
        <v>0.138801851</v>
      </c>
      <c r="F450">
        <v>5.7499999999999998E-46</v>
      </c>
      <c r="G450">
        <v>7.6899999999999998E-32</v>
      </c>
      <c r="H450" t="s">
        <v>35</v>
      </c>
    </row>
    <row r="451" spans="1:8">
      <c r="A451" s="1">
        <v>908</v>
      </c>
      <c r="B451">
        <v>4.6982778993355998E-284</v>
      </c>
      <c r="C451">
        <v>0</v>
      </c>
      <c r="D451">
        <v>0</v>
      </c>
      <c r="E451">
        <v>1.0499999999999999E-5</v>
      </c>
      <c r="F451">
        <v>1.2200000000000001E-118</v>
      </c>
      <c r="G451">
        <v>1.53E-62</v>
      </c>
      <c r="H451" t="s">
        <v>39</v>
      </c>
    </row>
    <row r="452" spans="1:8">
      <c r="A452" s="1">
        <v>906</v>
      </c>
      <c r="B452">
        <v>2.52349328284558E-279</v>
      </c>
      <c r="C452">
        <v>0</v>
      </c>
      <c r="D452">
        <v>0</v>
      </c>
      <c r="E452">
        <v>4.2200000000000002E-12</v>
      </c>
      <c r="F452">
        <v>6.3900000000000006E-163</v>
      </c>
      <c r="G452">
        <v>4.1799999999999998E-78</v>
      </c>
      <c r="H452" t="s">
        <v>39</v>
      </c>
    </row>
    <row r="453" spans="1:8">
      <c r="A453" s="1">
        <v>904</v>
      </c>
      <c r="B453">
        <v>1.34247664010535E-220</v>
      </c>
      <c r="C453">
        <v>0</v>
      </c>
      <c r="D453">
        <v>0</v>
      </c>
      <c r="E453">
        <v>2.2700000000000001E-42</v>
      </c>
      <c r="F453">
        <v>2.39E-199</v>
      </c>
      <c r="G453">
        <v>8.7200000000000005E-54</v>
      </c>
      <c r="H453" t="s">
        <v>39</v>
      </c>
    </row>
    <row r="454" spans="1:8">
      <c r="A454" s="1">
        <v>902</v>
      </c>
      <c r="B454">
        <v>5.9111508694291903E-140</v>
      </c>
      <c r="C454">
        <v>0</v>
      </c>
      <c r="D454">
        <v>5.8626210738383305E-144</v>
      </c>
      <c r="E454">
        <v>5.8800000000000003E-122</v>
      </c>
      <c r="F454">
        <v>2.0599999999999999E-211</v>
      </c>
      <c r="G454">
        <v>5.9999999999999997E-7</v>
      </c>
      <c r="H454" t="s">
        <v>39</v>
      </c>
    </row>
    <row r="455" spans="1:8">
      <c r="A455" s="1">
        <v>900</v>
      </c>
      <c r="B455">
        <v>3.5712725667430598E-76</v>
      </c>
      <c r="C455">
        <v>0</v>
      </c>
      <c r="D455">
        <v>1.82560652384771E-40</v>
      </c>
      <c r="E455">
        <v>7.0599999999999996E-144</v>
      </c>
      <c r="F455">
        <v>3.6599999999999999E-157</v>
      </c>
      <c r="G455">
        <v>0.66302592000000005</v>
      </c>
      <c r="H455" t="s">
        <v>35</v>
      </c>
    </row>
    <row r="456" spans="1:8">
      <c r="A456" s="1">
        <v>898</v>
      </c>
      <c r="B456">
        <v>1.02934455642443E-26</v>
      </c>
      <c r="C456">
        <v>1.7624796809933399E-204</v>
      </c>
      <c r="D456">
        <v>4.3280767606355901E-19</v>
      </c>
      <c r="E456">
        <v>3.71E-94</v>
      </c>
      <c r="F456">
        <v>1.3800000000000001E-103</v>
      </c>
      <c r="G456">
        <v>1</v>
      </c>
      <c r="H456" t="s">
        <v>35</v>
      </c>
    </row>
    <row r="457" spans="1:8">
      <c r="A457" s="1">
        <v>896</v>
      </c>
      <c r="B457">
        <v>2.2299664951081301E-10</v>
      </c>
      <c r="C457">
        <v>2.0845744614515999E-175</v>
      </c>
      <c r="D457">
        <v>1.4482488278396699E-70</v>
      </c>
      <c r="E457">
        <v>5.8300000000000005E-38</v>
      </c>
      <c r="F457">
        <v>4.7199999999999996E-109</v>
      </c>
      <c r="G457">
        <v>2.84E-30</v>
      </c>
      <c r="H457" t="s">
        <v>35</v>
      </c>
    </row>
    <row r="458" spans="1:8">
      <c r="A458" s="1">
        <v>894</v>
      </c>
      <c r="B458">
        <v>1.45556503143829E-32</v>
      </c>
      <c r="C458">
        <v>0</v>
      </c>
      <c r="D458">
        <v>0</v>
      </c>
      <c r="E458">
        <v>2.2900000000000001E-12</v>
      </c>
      <c r="F458">
        <v>1.5E-175</v>
      </c>
      <c r="G458">
        <v>5.6000000000000002E-145</v>
      </c>
      <c r="H458" t="s">
        <v>35</v>
      </c>
    </row>
    <row r="459" spans="1:8">
      <c r="A459" s="1">
        <v>892</v>
      </c>
      <c r="B459">
        <v>7.8714904508764999E-76</v>
      </c>
      <c r="C459">
        <v>0</v>
      </c>
      <c r="D459">
        <v>0</v>
      </c>
      <c r="E459">
        <v>1.3397000000000001E-3</v>
      </c>
      <c r="F459">
        <v>4.3600000000000001E-271</v>
      </c>
      <c r="G459">
        <v>2.3300000000000001E-307</v>
      </c>
      <c r="H459" t="s">
        <v>39</v>
      </c>
    </row>
    <row r="460" spans="1:8">
      <c r="A460" s="1">
        <v>890</v>
      </c>
      <c r="B460">
        <v>8.0056738936694803E-90</v>
      </c>
      <c r="C460">
        <v>0</v>
      </c>
      <c r="D460">
        <v>0</v>
      </c>
      <c r="E460">
        <v>5.0212538000000001E-2</v>
      </c>
      <c r="F460">
        <v>0</v>
      </c>
      <c r="G460">
        <v>0</v>
      </c>
      <c r="H460" t="s">
        <v>39</v>
      </c>
    </row>
    <row r="461" spans="1:8">
      <c r="A461" s="1">
        <v>888</v>
      </c>
      <c r="B461">
        <v>7.94821141453864E-92</v>
      </c>
      <c r="C461">
        <v>0</v>
      </c>
      <c r="D461">
        <v>0</v>
      </c>
      <c r="E461">
        <v>0.35865730699999998</v>
      </c>
      <c r="F461">
        <v>0</v>
      </c>
      <c r="G461">
        <v>0</v>
      </c>
      <c r="H461" t="s">
        <v>39</v>
      </c>
    </row>
    <row r="462" spans="1:8">
      <c r="A462" s="1">
        <v>886</v>
      </c>
      <c r="B462">
        <v>1.76624590286621E-78</v>
      </c>
      <c r="C462">
        <v>0</v>
      </c>
      <c r="D462">
        <v>0</v>
      </c>
      <c r="E462">
        <v>1.1599999999999999E-9</v>
      </c>
      <c r="F462">
        <v>6.48E-280</v>
      </c>
      <c r="G462">
        <v>0</v>
      </c>
      <c r="H462" t="s">
        <v>39</v>
      </c>
    </row>
    <row r="463" spans="1:8">
      <c r="A463" s="1">
        <v>884</v>
      </c>
      <c r="B463">
        <v>3.6802754334028102E-54</v>
      </c>
      <c r="C463">
        <v>0</v>
      </c>
      <c r="D463">
        <v>0</v>
      </c>
      <c r="E463">
        <v>1.11E-45</v>
      </c>
      <c r="F463">
        <v>7.8500000000000005E-149</v>
      </c>
      <c r="G463">
        <v>0</v>
      </c>
      <c r="H463" t="s">
        <v>39</v>
      </c>
    </row>
    <row r="464" spans="1:8">
      <c r="A464" s="1">
        <v>882</v>
      </c>
      <c r="B464">
        <v>1.7492901406442001E-27</v>
      </c>
      <c r="C464">
        <v>3.56097330869687E-236</v>
      </c>
      <c r="D464">
        <v>0</v>
      </c>
      <c r="E464">
        <v>5.65E-46</v>
      </c>
      <c r="F464">
        <v>5.8199999999999998E-103</v>
      </c>
      <c r="G464">
        <v>0</v>
      </c>
      <c r="H464" t="s">
        <v>39</v>
      </c>
    </row>
    <row r="465" spans="1:8">
      <c r="A465" s="1">
        <v>880</v>
      </c>
      <c r="B465">
        <v>9.0598318167559201E-8</v>
      </c>
      <c r="C465">
        <v>4.5386981978086003E-140</v>
      </c>
      <c r="D465">
        <v>0</v>
      </c>
      <c r="E465">
        <v>3.9900000000000002E-41</v>
      </c>
      <c r="F465">
        <v>2.0499999999999998E-77</v>
      </c>
      <c r="G465">
        <v>2.5399999999999998E-302</v>
      </c>
      <c r="H465" t="s">
        <v>39</v>
      </c>
    </row>
    <row r="466" spans="1:8">
      <c r="A466" s="1">
        <v>878</v>
      </c>
      <c r="B466">
        <v>1</v>
      </c>
      <c r="C466">
        <v>1.1629262150908401E-22</v>
      </c>
      <c r="D466">
        <v>0</v>
      </c>
      <c r="E466">
        <v>1.13E-95</v>
      </c>
      <c r="F466">
        <v>2.59E-24</v>
      </c>
      <c r="G466">
        <v>0</v>
      </c>
      <c r="H466" t="s">
        <v>39</v>
      </c>
    </row>
    <row r="467" spans="1:8">
      <c r="A467" s="1">
        <v>876</v>
      </c>
      <c r="B467">
        <v>8.6705386635597109E-22</v>
      </c>
      <c r="C467">
        <v>5.5812868251949602E-21</v>
      </c>
      <c r="D467">
        <v>2.09773747951785E-231</v>
      </c>
      <c r="E467">
        <v>4.0200000000000003E-200</v>
      </c>
      <c r="F467">
        <v>0.54165720299999998</v>
      </c>
      <c r="G467">
        <v>2.2499999999999999E-307</v>
      </c>
      <c r="H467" t="s">
        <v>39</v>
      </c>
    </row>
    <row r="468" spans="1:8">
      <c r="A468" s="1">
        <v>874</v>
      </c>
      <c r="B468">
        <v>4.7834655975336099E-57</v>
      </c>
      <c r="C468">
        <v>3.7599010791367903E-104</v>
      </c>
      <c r="D468">
        <v>8.5969705113017201E-117</v>
      </c>
      <c r="E468">
        <v>5.8499999999999998E-276</v>
      </c>
      <c r="F468">
        <v>1.2299999999999999E-17</v>
      </c>
      <c r="G468">
        <v>4.8299999999999999E-266</v>
      </c>
      <c r="H468" t="s">
        <v>39</v>
      </c>
    </row>
    <row r="469" spans="1:8">
      <c r="A469" s="1">
        <v>872</v>
      </c>
      <c r="B469">
        <v>1.2361810597027001E-86</v>
      </c>
      <c r="C469">
        <v>4.5025406184572301E-171</v>
      </c>
      <c r="D469">
        <v>1.7602778811219101E-94</v>
      </c>
      <c r="E469">
        <v>0</v>
      </c>
      <c r="F469">
        <v>1.2500000000000001E-33</v>
      </c>
      <c r="G469">
        <v>1.9500000000000002E-282</v>
      </c>
      <c r="H469" t="s">
        <v>39</v>
      </c>
    </row>
    <row r="470" spans="1:8">
      <c r="A470" s="1">
        <v>870</v>
      </c>
      <c r="B470">
        <v>1.3563296305394601E-111</v>
      </c>
      <c r="C470">
        <v>9.97738905168139E-200</v>
      </c>
      <c r="D470">
        <v>9.2356501068387498E-119</v>
      </c>
      <c r="E470">
        <v>0</v>
      </c>
      <c r="F470">
        <v>1.28E-40</v>
      </c>
      <c r="G470">
        <v>0</v>
      </c>
      <c r="H470" t="s">
        <v>39</v>
      </c>
    </row>
    <row r="471" spans="1:8">
      <c r="A471" s="1">
        <v>868</v>
      </c>
      <c r="B471">
        <v>1.66209307539607E-95</v>
      </c>
      <c r="C471">
        <v>3.9679737107350601E-145</v>
      </c>
      <c r="D471">
        <v>4.0909016097807896E-226</v>
      </c>
      <c r="E471">
        <v>0</v>
      </c>
      <c r="F471">
        <v>2.6400000000000002E-28</v>
      </c>
      <c r="G471">
        <v>0</v>
      </c>
      <c r="H471" t="s">
        <v>39</v>
      </c>
    </row>
    <row r="472" spans="1:8">
      <c r="A472" s="1">
        <v>866</v>
      </c>
      <c r="B472">
        <v>3.2015874479628601E-66</v>
      </c>
      <c r="C472">
        <v>1.38958240594061E-71</v>
      </c>
      <c r="D472">
        <v>0</v>
      </c>
      <c r="E472">
        <v>0</v>
      </c>
      <c r="F472">
        <v>5.9900000000000002E-9</v>
      </c>
      <c r="G472">
        <v>0</v>
      </c>
      <c r="H472" t="s">
        <v>39</v>
      </c>
    </row>
    <row r="473" spans="1:8">
      <c r="A473" s="1">
        <v>864</v>
      </c>
      <c r="B473">
        <v>1.61750667849633E-41</v>
      </c>
      <c r="C473">
        <v>3.0205121100927102E-12</v>
      </c>
      <c r="D473">
        <v>0</v>
      </c>
      <c r="E473">
        <v>0</v>
      </c>
      <c r="F473">
        <v>4.9744511999999998E-2</v>
      </c>
      <c r="G473">
        <v>0</v>
      </c>
      <c r="H473" t="s">
        <v>39</v>
      </c>
    </row>
    <row r="474" spans="1:8">
      <c r="A474" s="1">
        <v>862</v>
      </c>
      <c r="B474">
        <v>2.2316756819919101E-18</v>
      </c>
      <c r="C474">
        <v>2.13383698602643E-10</v>
      </c>
      <c r="D474">
        <v>0</v>
      </c>
      <c r="E474">
        <v>0</v>
      </c>
      <c r="F474">
        <v>1.13E-35</v>
      </c>
      <c r="G474">
        <v>0</v>
      </c>
      <c r="H474" t="s">
        <v>39</v>
      </c>
    </row>
    <row r="475" spans="1:8">
      <c r="A475" s="1">
        <v>860</v>
      </c>
      <c r="B475">
        <v>7.7954259597250605E-9</v>
      </c>
      <c r="C475">
        <v>1.7272079723455099E-55</v>
      </c>
      <c r="D475">
        <v>0</v>
      </c>
      <c r="E475">
        <v>7.1699999999999997E-274</v>
      </c>
      <c r="F475">
        <v>3.7000000000000001E-82</v>
      </c>
      <c r="G475">
        <v>0</v>
      </c>
      <c r="H475" t="s">
        <v>39</v>
      </c>
    </row>
    <row r="476" spans="1:8">
      <c r="A476" s="1">
        <v>858</v>
      </c>
      <c r="B476">
        <v>3.0170155590969102E-6</v>
      </c>
      <c r="C476">
        <v>1.6978063145700401E-104</v>
      </c>
      <c r="D476">
        <v>0</v>
      </c>
      <c r="E476">
        <v>1.03E-232</v>
      </c>
      <c r="F476">
        <v>3.2999999999999999E-129</v>
      </c>
      <c r="G476">
        <v>0</v>
      </c>
      <c r="H476" t="s">
        <v>39</v>
      </c>
    </row>
    <row r="477" spans="1:8">
      <c r="A477" s="1">
        <v>856</v>
      </c>
      <c r="B477">
        <v>5.6114686383500403E-8</v>
      </c>
      <c r="C477">
        <v>8.5170966098061105E-126</v>
      </c>
      <c r="D477">
        <v>0</v>
      </c>
      <c r="E477">
        <v>1.4300000000000001E-231</v>
      </c>
      <c r="F477">
        <v>1.5900000000000001E-154</v>
      </c>
      <c r="G477">
        <v>0</v>
      </c>
      <c r="H477" t="s">
        <v>39</v>
      </c>
    </row>
    <row r="478" spans="1:8">
      <c r="A478" s="1">
        <v>854</v>
      </c>
      <c r="B478">
        <v>8.2502583531206203E-23</v>
      </c>
      <c r="C478">
        <v>5.5119009861046003E-70</v>
      </c>
      <c r="D478">
        <v>0</v>
      </c>
      <c r="E478">
        <v>2.6699999999999998E-286</v>
      </c>
      <c r="F478">
        <v>5.4800000000000002E-114</v>
      </c>
      <c r="G478">
        <v>0</v>
      </c>
      <c r="H478" t="s">
        <v>35</v>
      </c>
    </row>
    <row r="479" spans="1:8">
      <c r="A479" s="1">
        <v>852</v>
      </c>
      <c r="B479">
        <v>1.5718740858873799E-46</v>
      </c>
      <c r="C479">
        <v>4.6109947153973498E-34</v>
      </c>
      <c r="D479">
        <v>0</v>
      </c>
      <c r="E479">
        <v>0</v>
      </c>
      <c r="F479">
        <v>1.2199999999999999E-87</v>
      </c>
      <c r="G479">
        <v>0</v>
      </c>
      <c r="H479" t="s">
        <v>35</v>
      </c>
    </row>
    <row r="480" spans="1:8">
      <c r="A480" s="4">
        <v>850</v>
      </c>
      <c r="B480" s="5">
        <v>2.70250387026598E-64</v>
      </c>
      <c r="C480" s="5">
        <v>2.4635595111879499E-25</v>
      </c>
      <c r="D480" s="5">
        <v>0</v>
      </c>
      <c r="E480" s="5">
        <v>0</v>
      </c>
      <c r="F480" s="5">
        <v>6.5499999999999998E-90</v>
      </c>
      <c r="G480" s="5">
        <v>0</v>
      </c>
      <c r="H480" t="s">
        <v>35</v>
      </c>
    </row>
    <row r="481" spans="1:8" ht="14.45" customHeight="1">
      <c r="A481" s="47" t="s">
        <v>32</v>
      </c>
      <c r="B481" s="47"/>
      <c r="C481" s="47"/>
      <c r="D481" s="47"/>
      <c r="E481" s="47"/>
      <c r="F481" s="47"/>
      <c r="G481" s="47"/>
      <c r="H481" s="47"/>
    </row>
    <row r="482" spans="1:8">
      <c r="A482" s="48"/>
      <c r="B482" s="48"/>
      <c r="C482" s="48"/>
      <c r="D482" s="48"/>
      <c r="E482" s="48"/>
      <c r="F482" s="48"/>
      <c r="G482" s="48"/>
      <c r="H482" s="48"/>
    </row>
    <row r="483" spans="1:8">
      <c r="A483" s="7"/>
      <c r="B483" s="7"/>
      <c r="C483" s="7"/>
      <c r="D483" s="7"/>
    </row>
  </sheetData>
  <mergeCells count="2">
    <mergeCell ref="A1:H2"/>
    <mergeCell ref="A481:H482"/>
  </mergeCells>
  <conditionalFormatting sqref="H1:H1048576">
    <cfRule type="beginsWith" dxfId="1" priority="1" operator="beginsWith" text="NA">
      <formula>LEFT(H1,LEN("NA"))="NA"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83"/>
  <sheetViews>
    <sheetView topLeftCell="A55" workbookViewId="0">
      <selection activeCell="F13" sqref="F13"/>
    </sheetView>
  </sheetViews>
  <sheetFormatPr baseColWidth="10" defaultColWidth="11" defaultRowHeight="15"/>
  <cols>
    <col min="1" max="1" width="18.7109375" style="1" customWidth="1"/>
    <col min="2" max="3" width="16.5703125" customWidth="1"/>
    <col min="4" max="4" width="16.140625" customWidth="1"/>
    <col min="5" max="5" width="13.85546875" bestFit="1" customWidth="1"/>
  </cols>
  <sheetData>
    <row r="1" spans="1:5" ht="14.45" customHeight="1">
      <c r="A1" s="49" t="s">
        <v>29</v>
      </c>
      <c r="B1" s="49"/>
      <c r="C1" s="49"/>
      <c r="D1" s="49"/>
      <c r="E1" s="49"/>
    </row>
    <row r="2" spans="1:5">
      <c r="A2" s="49"/>
      <c r="B2" s="49"/>
      <c r="C2" s="49"/>
      <c r="D2" s="49"/>
      <c r="E2" s="49"/>
    </row>
    <row r="4" spans="1:5" ht="17.25">
      <c r="A4" s="4" t="s">
        <v>11</v>
      </c>
      <c r="B4" s="5" t="s">
        <v>27</v>
      </c>
      <c r="C4" s="5" t="s">
        <v>18</v>
      </c>
      <c r="D4" s="5" t="s">
        <v>28</v>
      </c>
      <c r="E4" s="5" t="s">
        <v>31</v>
      </c>
    </row>
    <row r="5" spans="1:5">
      <c r="A5" s="1">
        <v>1800</v>
      </c>
      <c r="B5">
        <v>8.9322992803706006E-176</v>
      </c>
      <c r="C5">
        <v>5.2197594640401603E-126</v>
      </c>
      <c r="D5">
        <v>9.4465267838021994E-8</v>
      </c>
      <c r="E5" t="s">
        <v>39</v>
      </c>
    </row>
    <row r="6" spans="1:5">
      <c r="A6" s="1">
        <v>1798</v>
      </c>
      <c r="B6">
        <v>2.6385522593627102E-88</v>
      </c>
      <c r="C6">
        <v>1.4522789916308E-117</v>
      </c>
      <c r="D6">
        <v>1.63399306240475E-22</v>
      </c>
      <c r="E6" t="s">
        <v>39</v>
      </c>
    </row>
    <row r="7" spans="1:5">
      <c r="A7" s="1">
        <v>1796</v>
      </c>
      <c r="B7">
        <v>3.7990415709185299E-6</v>
      </c>
      <c r="C7">
        <v>2.4696579426043699E-95</v>
      </c>
      <c r="D7">
        <v>1.0326447110847501E-54</v>
      </c>
      <c r="E7" t="s">
        <v>39</v>
      </c>
    </row>
    <row r="8" spans="1:5">
      <c r="A8" s="1">
        <v>1794</v>
      </c>
      <c r="B8">
        <v>1.08155634124801E-11</v>
      </c>
      <c r="C8">
        <v>5.1360364393853404E-74</v>
      </c>
      <c r="D8">
        <v>3.5741075181758203E-79</v>
      </c>
      <c r="E8" t="s">
        <v>39</v>
      </c>
    </row>
    <row r="9" spans="1:5">
      <c r="A9" s="1">
        <v>1792</v>
      </c>
      <c r="B9">
        <v>1.10815008422714E-29</v>
      </c>
      <c r="C9">
        <v>1.24402998084E-58</v>
      </c>
      <c r="D9">
        <v>1.5386786090621201E-85</v>
      </c>
      <c r="E9" t="s">
        <v>39</v>
      </c>
    </row>
    <row r="10" spans="1:5">
      <c r="A10" s="1">
        <v>1790</v>
      </c>
      <c r="B10">
        <v>0.24158654056680201</v>
      </c>
      <c r="C10">
        <v>6.6177075918419399E-79</v>
      </c>
      <c r="D10">
        <v>3.7280525853201E-47</v>
      </c>
      <c r="E10" t="s">
        <v>37</v>
      </c>
    </row>
    <row r="11" spans="1:5">
      <c r="A11" s="1">
        <v>1788</v>
      </c>
      <c r="B11">
        <v>1.36531345225182E-16</v>
      </c>
      <c r="C11">
        <v>1.14746513871055E-93</v>
      </c>
      <c r="D11">
        <v>1.1341309479184799E-35</v>
      </c>
      <c r="E11" t="s">
        <v>37</v>
      </c>
    </row>
    <row r="12" spans="1:5">
      <c r="A12" s="1">
        <v>1786</v>
      </c>
      <c r="B12">
        <v>8.7818773404764106E-5</v>
      </c>
      <c r="C12">
        <v>6.1183915428125405E-91</v>
      </c>
      <c r="D12">
        <v>3.7225938113565299E-47</v>
      </c>
      <c r="E12" t="s">
        <v>37</v>
      </c>
    </row>
    <row r="13" spans="1:5">
      <c r="A13" s="1">
        <v>1784</v>
      </c>
      <c r="B13">
        <v>3.61434259874469E-4</v>
      </c>
      <c r="C13">
        <v>1.4450826714735401E-91</v>
      </c>
      <c r="D13">
        <v>1.7596911780831701E-45</v>
      </c>
      <c r="E13" t="s">
        <v>39</v>
      </c>
    </row>
    <row r="14" spans="1:5">
      <c r="A14" s="1">
        <v>1782</v>
      </c>
      <c r="B14">
        <v>1.8912062720999501E-23</v>
      </c>
      <c r="C14">
        <v>4.02077368293305E-107</v>
      </c>
      <c r="D14">
        <v>1.3683937190967E-31</v>
      </c>
      <c r="E14" t="s">
        <v>37</v>
      </c>
    </row>
    <row r="15" spans="1:5">
      <c r="A15" s="1">
        <v>1780</v>
      </c>
      <c r="B15">
        <v>1.8681309839540501E-30</v>
      </c>
      <c r="C15">
        <v>6.43351042419546E-115</v>
      </c>
      <c r="D15">
        <v>5.6111103557954597E-31</v>
      </c>
      <c r="E15" t="s">
        <v>37</v>
      </c>
    </row>
    <row r="16" spans="1:5">
      <c r="A16" s="1">
        <v>1778</v>
      </c>
      <c r="B16">
        <v>1.65931135397101E-14</v>
      </c>
      <c r="C16">
        <v>2.4252202935338699E-113</v>
      </c>
      <c r="D16">
        <v>1.04613756620362E-41</v>
      </c>
      <c r="E16" t="s">
        <v>37</v>
      </c>
    </row>
    <row r="17" spans="1:5">
      <c r="A17" s="1">
        <v>1776</v>
      </c>
      <c r="B17">
        <v>3.2891795249541199E-7</v>
      </c>
      <c r="C17">
        <v>9.7558002272536594E-115</v>
      </c>
      <c r="D17">
        <v>2.71478214858598E-49</v>
      </c>
      <c r="E17" t="s">
        <v>37</v>
      </c>
    </row>
    <row r="18" spans="1:5">
      <c r="A18" s="1">
        <v>1774</v>
      </c>
      <c r="B18">
        <v>1</v>
      </c>
      <c r="C18">
        <v>1.48282513138488E-109</v>
      </c>
      <c r="D18">
        <v>3.4198886223474701E-71</v>
      </c>
      <c r="E18" t="s">
        <v>37</v>
      </c>
    </row>
    <row r="19" spans="1:5">
      <c r="A19" s="1">
        <v>1772</v>
      </c>
      <c r="B19">
        <v>8.1430855849837304E-49</v>
      </c>
      <c r="C19">
        <v>4.7939749838949103E-81</v>
      </c>
      <c r="D19">
        <v>5.5909714960246803E-136</v>
      </c>
      <c r="E19" t="s">
        <v>39</v>
      </c>
    </row>
    <row r="20" spans="1:5">
      <c r="A20" s="1">
        <v>1770</v>
      </c>
      <c r="B20">
        <v>6.9491700970505604E-15</v>
      </c>
      <c r="C20">
        <v>1.93685661349567E-90</v>
      </c>
      <c r="D20">
        <v>9.5114849341576002E-97</v>
      </c>
      <c r="E20" t="s">
        <v>37</v>
      </c>
    </row>
    <row r="21" spans="1:5">
      <c r="A21" s="1">
        <v>1768</v>
      </c>
      <c r="B21">
        <v>2.6436341995963002E-3</v>
      </c>
      <c r="C21">
        <v>6.7223247205071997E-102</v>
      </c>
      <c r="D21">
        <v>4.3155858162874799E-78</v>
      </c>
      <c r="E21" t="s">
        <v>39</v>
      </c>
    </row>
    <row r="22" spans="1:5">
      <c r="A22" s="1">
        <v>1766</v>
      </c>
      <c r="B22">
        <v>6.1542632690793802E-11</v>
      </c>
      <c r="C22">
        <v>1.17834790331025E-105</v>
      </c>
      <c r="D22">
        <v>1.0434495214528099E-104</v>
      </c>
      <c r="E22" t="s">
        <v>39</v>
      </c>
    </row>
    <row r="23" spans="1:5">
      <c r="A23" s="1">
        <v>1764</v>
      </c>
      <c r="B23">
        <v>3.2354488477210798E-16</v>
      </c>
      <c r="C23">
        <v>1.9009328040005401E-107</v>
      </c>
      <c r="D23">
        <v>5.8214104172393599E-120</v>
      </c>
      <c r="E23" t="s">
        <v>39</v>
      </c>
    </row>
    <row r="24" spans="1:5">
      <c r="A24" s="1">
        <v>1762</v>
      </c>
      <c r="B24">
        <v>1.10778721172568E-44</v>
      </c>
      <c r="C24">
        <v>5.8021009313001995E-91</v>
      </c>
      <c r="D24">
        <v>1.8001580543284501E-139</v>
      </c>
      <c r="E24" t="s">
        <v>39</v>
      </c>
    </row>
    <row r="25" spans="1:5">
      <c r="A25" s="1">
        <v>1760</v>
      </c>
      <c r="B25">
        <v>6.3332937860581003E-67</v>
      </c>
      <c r="C25">
        <v>8.9559933872786904E-83</v>
      </c>
      <c r="D25">
        <v>5.6546435933096703E-158</v>
      </c>
      <c r="E25" t="s">
        <v>39</v>
      </c>
    </row>
    <row r="26" spans="1:5">
      <c r="A26" s="1">
        <v>1758</v>
      </c>
      <c r="B26">
        <v>2.3038332087134101E-66</v>
      </c>
      <c r="C26">
        <v>1.7262443021884699E-89</v>
      </c>
      <c r="D26">
        <v>3.7098277594894699E-173</v>
      </c>
      <c r="E26" t="s">
        <v>39</v>
      </c>
    </row>
    <row r="27" spans="1:5">
      <c r="A27" s="1">
        <v>1756</v>
      </c>
      <c r="B27">
        <v>3.6624942482525502E-91</v>
      </c>
      <c r="C27">
        <v>1.9273347591748498E-86</v>
      </c>
      <c r="D27">
        <v>2.5694665440864302E-193</v>
      </c>
      <c r="E27" t="s">
        <v>39</v>
      </c>
    </row>
    <row r="28" spans="1:5">
      <c r="A28" s="1">
        <v>1754</v>
      </c>
      <c r="B28">
        <v>1.73178050622622E-101</v>
      </c>
      <c r="C28">
        <v>1.18193378893635E-82</v>
      </c>
      <c r="D28">
        <v>1.23305030549185E-200</v>
      </c>
      <c r="E28" t="s">
        <v>39</v>
      </c>
    </row>
    <row r="29" spans="1:5">
      <c r="A29" s="1">
        <v>1752</v>
      </c>
      <c r="B29">
        <v>3.19122963094466E-92</v>
      </c>
      <c r="C29">
        <v>1.5651334597876101E-82</v>
      </c>
      <c r="D29">
        <v>5.6863724307077002E-202</v>
      </c>
      <c r="E29" t="s">
        <v>39</v>
      </c>
    </row>
    <row r="30" spans="1:5">
      <c r="A30" s="1">
        <v>1750</v>
      </c>
      <c r="B30">
        <v>8.6742264395801894E-171</v>
      </c>
      <c r="C30">
        <v>5.7072718910562198E-61</v>
      </c>
      <c r="D30">
        <v>3.22418651213422E-232</v>
      </c>
      <c r="E30" t="s">
        <v>39</v>
      </c>
    </row>
    <row r="31" spans="1:5">
      <c r="A31" s="1">
        <v>1748</v>
      </c>
      <c r="B31">
        <v>0</v>
      </c>
      <c r="C31">
        <v>3.3094385157990002E-43</v>
      </c>
      <c r="D31">
        <v>5.4808074364695403E-268</v>
      </c>
      <c r="E31" t="s">
        <v>39</v>
      </c>
    </row>
    <row r="32" spans="1:5">
      <c r="A32" s="1">
        <v>1746</v>
      </c>
      <c r="B32">
        <v>4.5625348448405102E-282</v>
      </c>
      <c r="C32">
        <v>1.2990845764932801E-50</v>
      </c>
      <c r="D32">
        <v>5.9686831533639799E-264</v>
      </c>
      <c r="E32" t="s">
        <v>39</v>
      </c>
    </row>
    <row r="33" spans="1:5">
      <c r="A33" s="1">
        <v>1744</v>
      </c>
      <c r="B33">
        <v>1.5798768923298299E-169</v>
      </c>
      <c r="C33">
        <v>9.2613123149136394E-68</v>
      </c>
      <c r="D33">
        <v>7.8913494520348704E-237</v>
      </c>
      <c r="E33" t="s">
        <v>40</v>
      </c>
    </row>
    <row r="34" spans="1:5">
      <c r="A34" s="1">
        <v>1742</v>
      </c>
      <c r="B34">
        <v>1.55032709263328E-85</v>
      </c>
      <c r="C34">
        <v>6.3324383028566397E-83</v>
      </c>
      <c r="D34">
        <v>3.4101385988184002E-210</v>
      </c>
      <c r="E34" t="s">
        <v>40</v>
      </c>
    </row>
    <row r="35" spans="1:5">
      <c r="A35" s="1">
        <v>1740</v>
      </c>
      <c r="B35">
        <v>6.24644622909448E-170</v>
      </c>
      <c r="C35">
        <v>2.9628755679735298E-67</v>
      </c>
      <c r="D35">
        <v>8.7712077628003898E-240</v>
      </c>
      <c r="E35" t="s">
        <v>40</v>
      </c>
    </row>
    <row r="36" spans="1:5">
      <c r="A36" s="1">
        <v>1738</v>
      </c>
      <c r="B36">
        <v>1.5721431491944599E-303</v>
      </c>
      <c r="C36">
        <v>3.21004865828465E-47</v>
      </c>
      <c r="D36">
        <v>1.00419595029832E-272</v>
      </c>
      <c r="E36" t="s">
        <v>40</v>
      </c>
    </row>
    <row r="37" spans="1:5">
      <c r="A37" s="1">
        <v>1736</v>
      </c>
      <c r="B37">
        <v>0</v>
      </c>
      <c r="C37">
        <v>8.1252091585002498E-39</v>
      </c>
      <c r="D37">
        <v>1.35537430821714E-292</v>
      </c>
      <c r="E37" t="s">
        <v>40</v>
      </c>
    </row>
    <row r="38" spans="1:5">
      <c r="A38" s="1">
        <v>1734</v>
      </c>
      <c r="B38">
        <v>0</v>
      </c>
      <c r="C38">
        <v>2.13531223874404E-19</v>
      </c>
      <c r="D38">
        <v>0</v>
      </c>
      <c r="E38" t="s">
        <v>39</v>
      </c>
    </row>
    <row r="39" spans="1:5">
      <c r="A39" s="1">
        <v>1732</v>
      </c>
      <c r="B39">
        <v>0</v>
      </c>
      <c r="C39">
        <v>1.26949296360886E-27</v>
      </c>
      <c r="D39">
        <v>4.9549379359264603E-279</v>
      </c>
      <c r="E39" t="s">
        <v>40</v>
      </c>
    </row>
    <row r="40" spans="1:5">
      <c r="A40" s="1">
        <v>1730</v>
      </c>
      <c r="B40">
        <v>3.2651076726254398E-65</v>
      </c>
      <c r="C40">
        <v>2.7055073586221299E-76</v>
      </c>
      <c r="D40">
        <v>1.03745884770851E-184</v>
      </c>
      <c r="E40" t="s">
        <v>40</v>
      </c>
    </row>
    <row r="41" spans="1:5">
      <c r="A41" s="1">
        <v>1728</v>
      </c>
      <c r="B41">
        <v>8.2281577773649799E-23</v>
      </c>
      <c r="C41">
        <v>5.6870017334332497E-101</v>
      </c>
      <c r="D41">
        <v>4.4986714309293301E-166</v>
      </c>
      <c r="E41" t="s">
        <v>40</v>
      </c>
    </row>
    <row r="42" spans="1:5">
      <c r="A42" s="1">
        <v>1726</v>
      </c>
      <c r="B42">
        <v>9.6811283552343705E-67</v>
      </c>
      <c r="C42">
        <v>1.14937429256719E-107</v>
      </c>
      <c r="D42">
        <v>1.4650892235571699E-206</v>
      </c>
      <c r="E42" t="s">
        <v>40</v>
      </c>
    </row>
    <row r="43" spans="1:5">
      <c r="A43" s="1">
        <v>1724</v>
      </c>
      <c r="B43">
        <v>3.7851654775870297E-124</v>
      </c>
      <c r="C43">
        <v>6.5985131743923798E-112</v>
      </c>
      <c r="D43">
        <v>2.8715545956836099E-245</v>
      </c>
      <c r="E43" t="s">
        <v>39</v>
      </c>
    </row>
    <row r="44" spans="1:5">
      <c r="A44" s="1">
        <v>1722</v>
      </c>
      <c r="B44">
        <v>3.8150033132549899E-137</v>
      </c>
      <c r="C44">
        <v>1.54273808633457E-114</v>
      </c>
      <c r="D44">
        <v>6.9215582286146602E-250</v>
      </c>
      <c r="E44" t="s">
        <v>40</v>
      </c>
    </row>
    <row r="45" spans="1:5">
      <c r="A45" s="1">
        <v>1720</v>
      </c>
      <c r="B45">
        <v>1.53559925100715E-7</v>
      </c>
      <c r="C45">
        <v>2.1946326493386199E-158</v>
      </c>
      <c r="D45">
        <v>3.5212830481174598E-174</v>
      </c>
      <c r="E45" t="s">
        <v>40</v>
      </c>
    </row>
    <row r="46" spans="1:5">
      <c r="A46" s="1">
        <v>1718</v>
      </c>
      <c r="B46">
        <v>2.7505810767778699E-8</v>
      </c>
      <c r="C46">
        <v>6.7759839353323498E-174</v>
      </c>
      <c r="D46">
        <v>2.6954320274711301E-114</v>
      </c>
      <c r="E46" t="s">
        <v>40</v>
      </c>
    </row>
    <row r="47" spans="1:5">
      <c r="A47" s="1">
        <v>1716</v>
      </c>
      <c r="B47">
        <v>0</v>
      </c>
      <c r="C47">
        <v>7.7733229370759103E-12</v>
      </c>
      <c r="D47">
        <v>0</v>
      </c>
      <c r="E47" t="s">
        <v>40</v>
      </c>
    </row>
    <row r="48" spans="1:5">
      <c r="A48" s="1">
        <v>1714</v>
      </c>
      <c r="B48">
        <v>0</v>
      </c>
      <c r="C48">
        <v>3.0023305854222199E-26</v>
      </c>
      <c r="D48">
        <v>1.45053286836703E-285</v>
      </c>
      <c r="E48" t="s">
        <v>40</v>
      </c>
    </row>
    <row r="49" spans="1:5">
      <c r="A49" s="1">
        <v>1712</v>
      </c>
      <c r="B49">
        <v>2.16893665058962E-187</v>
      </c>
      <c r="C49">
        <v>4.8063283557431199E-104</v>
      </c>
      <c r="D49">
        <v>5.8616631152192896E-228</v>
      </c>
      <c r="E49" t="s">
        <v>40</v>
      </c>
    </row>
    <row r="50" spans="1:5">
      <c r="A50" s="1">
        <v>1710</v>
      </c>
      <c r="B50">
        <v>2.9230854402667701E-119</v>
      </c>
      <c r="C50">
        <v>1.24582071140199E-135</v>
      </c>
      <c r="D50">
        <v>3.2624632464221899E-208</v>
      </c>
      <c r="E50" t="s">
        <v>40</v>
      </c>
    </row>
    <row r="51" spans="1:5">
      <c r="A51" s="1">
        <v>1708</v>
      </c>
      <c r="B51">
        <v>4.7007855556493002E-49</v>
      </c>
      <c r="C51">
        <v>1.49056530865279E-149</v>
      </c>
      <c r="D51">
        <v>3.0997655579247199E-145</v>
      </c>
      <c r="E51" t="s">
        <v>39</v>
      </c>
    </row>
    <row r="52" spans="1:5">
      <c r="A52" s="1">
        <v>1706</v>
      </c>
      <c r="B52">
        <v>2.33768007754494E-18</v>
      </c>
      <c r="C52">
        <v>2.95582237553231E-134</v>
      </c>
      <c r="D52">
        <v>9.3282619243302899E-80</v>
      </c>
      <c r="E52" t="s">
        <v>39</v>
      </c>
    </row>
    <row r="53" spans="1:5">
      <c r="A53" s="1">
        <v>1704</v>
      </c>
      <c r="B53">
        <v>3.3750045811029003E-27</v>
      </c>
      <c r="C53">
        <v>1.15047871464502E-69</v>
      </c>
      <c r="D53">
        <v>1.7660139460799601E-58</v>
      </c>
      <c r="E53" t="s">
        <v>39</v>
      </c>
    </row>
    <row r="54" spans="1:5">
      <c r="A54" s="1">
        <v>1702</v>
      </c>
      <c r="B54">
        <v>4.1968008536290899E-84</v>
      </c>
      <c r="C54">
        <v>1.60672428366761E-34</v>
      </c>
      <c r="D54">
        <v>3.7114848559447599E-83</v>
      </c>
      <c r="E54" t="s">
        <v>39</v>
      </c>
    </row>
    <row r="55" spans="1:5">
      <c r="A55" s="1">
        <v>1700</v>
      </c>
      <c r="B55">
        <v>0</v>
      </c>
      <c r="C55">
        <v>1.01894666034149E-3</v>
      </c>
      <c r="D55">
        <v>3.08848754376193E-225</v>
      </c>
      <c r="E55" t="s">
        <v>39</v>
      </c>
    </row>
    <row r="56" spans="1:5">
      <c r="A56" s="1">
        <v>1698</v>
      </c>
      <c r="B56">
        <v>0</v>
      </c>
      <c r="C56">
        <v>8.27493304706997E-47</v>
      </c>
      <c r="D56">
        <v>0</v>
      </c>
      <c r="E56" t="s">
        <v>39</v>
      </c>
    </row>
    <row r="57" spans="1:5">
      <c r="A57" s="1">
        <v>1696</v>
      </c>
      <c r="B57">
        <v>0</v>
      </c>
      <c r="C57">
        <v>1.3353925410985899E-7</v>
      </c>
      <c r="D57">
        <v>0</v>
      </c>
      <c r="E57" t="s">
        <v>40</v>
      </c>
    </row>
    <row r="58" spans="1:5">
      <c r="A58" s="1">
        <v>1694</v>
      </c>
      <c r="B58">
        <v>1.57603176815847E-130</v>
      </c>
      <c r="C58">
        <v>9.9778554610868698E-43</v>
      </c>
      <c r="D58">
        <v>2.5855394282395302E-136</v>
      </c>
      <c r="E58" t="s">
        <v>34</v>
      </c>
    </row>
    <row r="59" spans="1:5">
      <c r="A59" s="1">
        <v>1692</v>
      </c>
      <c r="B59">
        <v>1.5237741992394999E-214</v>
      </c>
      <c r="C59">
        <v>1.5728262825188999E-7</v>
      </c>
      <c r="D59">
        <v>3.4837951613089901E-128</v>
      </c>
      <c r="E59" t="s">
        <v>34</v>
      </c>
    </row>
    <row r="60" spans="1:5">
      <c r="A60" s="1">
        <v>1690</v>
      </c>
      <c r="B60">
        <v>3.5867139735501002E-226</v>
      </c>
      <c r="C60">
        <v>4.35966868343693E-3</v>
      </c>
      <c r="D60">
        <v>4.9046844980519198E-117</v>
      </c>
      <c r="E60" t="s">
        <v>39</v>
      </c>
    </row>
    <row r="61" spans="1:5">
      <c r="A61" s="1">
        <v>1688</v>
      </c>
      <c r="B61">
        <v>7.7687318973078699E-218</v>
      </c>
      <c r="C61">
        <v>5.2498981355481401E-2</v>
      </c>
      <c r="D61">
        <v>7.3246384493013701E-80</v>
      </c>
      <c r="E61" t="s">
        <v>34</v>
      </c>
    </row>
    <row r="62" spans="1:5">
      <c r="A62" s="1">
        <v>1686</v>
      </c>
      <c r="B62">
        <v>7.5186254726744201E-191</v>
      </c>
      <c r="C62">
        <v>4.8397324728396699E-60</v>
      </c>
      <c r="D62">
        <v>4.6871250890321099E-7</v>
      </c>
      <c r="E62" t="s">
        <v>38</v>
      </c>
    </row>
    <row r="63" spans="1:5">
      <c r="A63" s="1">
        <v>1684</v>
      </c>
      <c r="B63">
        <v>0</v>
      </c>
      <c r="C63">
        <v>6.7795063528512305E-79</v>
      </c>
      <c r="D63">
        <v>3.3224839579526201E-248</v>
      </c>
      <c r="E63" t="s">
        <v>38</v>
      </c>
    </row>
    <row r="64" spans="1:5">
      <c r="A64" s="1">
        <v>1682</v>
      </c>
      <c r="B64">
        <v>0</v>
      </c>
      <c r="C64">
        <v>3.05986611818194E-35</v>
      </c>
      <c r="D64">
        <v>0</v>
      </c>
      <c r="E64" t="s">
        <v>38</v>
      </c>
    </row>
    <row r="65" spans="1:5">
      <c r="A65" s="1">
        <v>1680</v>
      </c>
      <c r="B65">
        <v>3.4704881493094099E-299</v>
      </c>
      <c r="C65">
        <v>6.9519126535901502E-35</v>
      </c>
      <c r="D65">
        <v>8.6648024119691504E-269</v>
      </c>
      <c r="E65" t="s">
        <v>39</v>
      </c>
    </row>
    <row r="66" spans="1:5">
      <c r="A66" s="1">
        <v>1678</v>
      </c>
      <c r="B66">
        <v>1.1841962494231201E-16</v>
      </c>
      <c r="C66">
        <v>9.8379303719935898E-75</v>
      </c>
      <c r="D66">
        <v>1.1995830000079299E-145</v>
      </c>
      <c r="E66" t="s">
        <v>36</v>
      </c>
    </row>
    <row r="67" spans="1:5">
      <c r="A67" s="1">
        <v>1676</v>
      </c>
      <c r="B67">
        <v>1.1131015245442101E-95</v>
      </c>
      <c r="C67">
        <v>3.1030513860443199E-146</v>
      </c>
      <c r="D67">
        <v>1.74455886372772E-35</v>
      </c>
      <c r="E67" t="s">
        <v>39</v>
      </c>
    </row>
    <row r="68" spans="1:5">
      <c r="A68" s="1">
        <v>1674</v>
      </c>
      <c r="B68">
        <v>4.3074909204976397E-198</v>
      </c>
      <c r="C68">
        <v>1.2085080796034899E-212</v>
      </c>
      <c r="D68">
        <v>1.12012191705351E-16</v>
      </c>
      <c r="E68" t="s">
        <v>39</v>
      </c>
    </row>
    <row r="69" spans="1:5">
      <c r="A69" s="1">
        <v>1672</v>
      </c>
      <c r="B69">
        <v>1.6406276800994599E-12</v>
      </c>
      <c r="C69">
        <v>3.8261111873941002E-187</v>
      </c>
      <c r="D69">
        <v>3.6807777584709999E-53</v>
      </c>
      <c r="E69" t="s">
        <v>39</v>
      </c>
    </row>
    <row r="70" spans="1:5">
      <c r="A70" s="1">
        <v>1670</v>
      </c>
      <c r="B70">
        <v>1</v>
      </c>
      <c r="C70">
        <v>2.9325076039530999E-166</v>
      </c>
      <c r="D70">
        <v>1.8064151140614899E-51</v>
      </c>
      <c r="E70" t="s">
        <v>39</v>
      </c>
    </row>
    <row r="71" spans="1:5">
      <c r="A71" s="1">
        <v>1668</v>
      </c>
      <c r="B71">
        <v>2.33024731519388E-98</v>
      </c>
      <c r="C71">
        <v>3.69664004229545E-63</v>
      </c>
      <c r="D71">
        <v>7.7927992253639896E-113</v>
      </c>
      <c r="E71" t="s">
        <v>36</v>
      </c>
    </row>
    <row r="72" spans="1:5">
      <c r="A72" s="1">
        <v>1666</v>
      </c>
      <c r="B72">
        <v>2.97338584663009E-230</v>
      </c>
      <c r="C72">
        <v>3.8554600618150903E-14</v>
      </c>
      <c r="D72">
        <v>1.19111171606569E-148</v>
      </c>
      <c r="E72" t="s">
        <v>36</v>
      </c>
    </row>
    <row r="73" spans="1:5">
      <c r="A73" s="1">
        <v>1664</v>
      </c>
      <c r="B73">
        <v>4.1989231691729497E-61</v>
      </c>
      <c r="C73">
        <v>2.23314350125527E-44</v>
      </c>
      <c r="D73">
        <v>3.3410022132803401E-72</v>
      </c>
      <c r="E73" t="s">
        <v>36</v>
      </c>
    </row>
    <row r="74" spans="1:5">
      <c r="A74" s="1">
        <v>1662</v>
      </c>
      <c r="B74">
        <v>1.2787416644355001E-4</v>
      </c>
      <c r="C74">
        <v>1.30576865864557E-121</v>
      </c>
      <c r="D74">
        <v>1.81184775635048E-28</v>
      </c>
      <c r="E74" t="s">
        <v>39</v>
      </c>
    </row>
    <row r="75" spans="1:5">
      <c r="A75" s="1">
        <v>1660</v>
      </c>
      <c r="B75">
        <v>3.9745481020955699E-7</v>
      </c>
      <c r="C75">
        <v>4.2121845073191598E-124</v>
      </c>
      <c r="D75">
        <v>1.5052045998936899E-32</v>
      </c>
      <c r="E75" t="s">
        <v>39</v>
      </c>
    </row>
    <row r="76" spans="1:5">
      <c r="A76" s="1">
        <v>1658</v>
      </c>
      <c r="B76">
        <v>8.3044761022887998E-15</v>
      </c>
      <c r="C76">
        <v>4.28509776237754E-107</v>
      </c>
      <c r="D76">
        <v>3.6720883151292401E-41</v>
      </c>
      <c r="E76" t="s">
        <v>36</v>
      </c>
    </row>
    <row r="77" spans="1:5">
      <c r="A77" s="1">
        <v>1656</v>
      </c>
      <c r="B77">
        <v>2.31569480757539E-97</v>
      </c>
      <c r="C77">
        <v>1.29991150002837E-32</v>
      </c>
      <c r="D77">
        <v>1.9176739335111099E-87</v>
      </c>
      <c r="E77" t="s">
        <v>36</v>
      </c>
    </row>
    <row r="78" spans="1:5">
      <c r="A78" s="1">
        <v>1654</v>
      </c>
      <c r="B78">
        <v>0</v>
      </c>
      <c r="C78">
        <v>2.7530233445611299E-8</v>
      </c>
      <c r="D78">
        <v>1.25055127116516E-232</v>
      </c>
      <c r="E78" t="s">
        <v>35</v>
      </c>
    </row>
    <row r="79" spans="1:5">
      <c r="A79" s="1">
        <v>1652</v>
      </c>
      <c r="B79">
        <v>0</v>
      </c>
      <c r="C79">
        <v>1.4768219256716E-3</v>
      </c>
      <c r="D79">
        <v>4.9093548159445599E-223</v>
      </c>
      <c r="E79" t="s">
        <v>35</v>
      </c>
    </row>
    <row r="80" spans="1:5">
      <c r="A80" s="1">
        <v>1650</v>
      </c>
      <c r="B80">
        <v>4.3860902432285297E-220</v>
      </c>
      <c r="C80">
        <v>2.1452946896215499E-14</v>
      </c>
      <c r="D80">
        <v>1.8320293510477498E-142</v>
      </c>
      <c r="E80" t="s">
        <v>36</v>
      </c>
    </row>
    <row r="81" spans="1:5">
      <c r="A81" s="1">
        <v>1648</v>
      </c>
      <c r="B81">
        <v>2.9921457467338E-59</v>
      </c>
      <c r="C81">
        <v>4.3397608972196303E-40</v>
      </c>
      <c r="D81">
        <v>2.20615249571698E-70</v>
      </c>
      <c r="E81" t="s">
        <v>36</v>
      </c>
    </row>
    <row r="82" spans="1:5">
      <c r="A82" s="1">
        <v>1646</v>
      </c>
      <c r="B82">
        <v>1.3376829700042201E-7</v>
      </c>
      <c r="C82">
        <v>5.8042982440808503E-77</v>
      </c>
      <c r="D82">
        <v>7.0770367881419506E-30</v>
      </c>
      <c r="E82" t="s">
        <v>36</v>
      </c>
    </row>
    <row r="83" spans="1:5">
      <c r="A83" s="1">
        <v>1644</v>
      </c>
      <c r="B83">
        <v>3.5616410369214699E-12</v>
      </c>
      <c r="C83">
        <v>2.7590829551712101E-68</v>
      </c>
      <c r="D83">
        <v>7.4651163412510297E-35</v>
      </c>
      <c r="E83" t="s">
        <v>36</v>
      </c>
    </row>
    <row r="84" spans="1:5">
      <c r="A84" s="1">
        <v>1642</v>
      </c>
      <c r="B84">
        <v>1.4183548583592801E-3</v>
      </c>
      <c r="C84">
        <v>4.12160250680846E-109</v>
      </c>
      <c r="D84">
        <v>5.9956352770927797E-26</v>
      </c>
      <c r="E84" t="s">
        <v>36</v>
      </c>
    </row>
    <row r="85" spans="1:5">
      <c r="A85" s="1">
        <v>1640</v>
      </c>
      <c r="B85">
        <v>1.7303128776142101E-6</v>
      </c>
      <c r="C85">
        <v>5.0987540166875697E-112</v>
      </c>
      <c r="D85">
        <v>2.9756238084739899E-31</v>
      </c>
      <c r="E85" t="s">
        <v>36</v>
      </c>
    </row>
    <row r="86" spans="1:5">
      <c r="A86" s="1">
        <v>1638</v>
      </c>
      <c r="B86">
        <v>1.41665728102276E-29</v>
      </c>
      <c r="C86">
        <v>1.1596993078077601E-86</v>
      </c>
      <c r="D86">
        <v>2.3634196702706999E-58</v>
      </c>
      <c r="E86" t="s">
        <v>36</v>
      </c>
    </row>
    <row r="87" spans="1:5">
      <c r="A87" s="1">
        <v>1636</v>
      </c>
      <c r="B87">
        <v>7.6838483147251407E-55</v>
      </c>
      <c r="C87">
        <v>3.1821815321290001E-69</v>
      </c>
      <c r="D87">
        <v>2.1462895435811701E-79</v>
      </c>
      <c r="E87" t="s">
        <v>36</v>
      </c>
    </row>
    <row r="88" spans="1:5">
      <c r="A88" s="1">
        <v>1634</v>
      </c>
      <c r="B88">
        <v>1.7659174994138E-227</v>
      </c>
      <c r="C88">
        <v>8.3224763525337903E-13</v>
      </c>
      <c r="D88">
        <v>3.5524342405527902E-149</v>
      </c>
      <c r="E88" t="s">
        <v>36</v>
      </c>
    </row>
    <row r="89" spans="1:5">
      <c r="A89" s="1">
        <v>1632</v>
      </c>
      <c r="B89">
        <v>1.2056242446460299E-80</v>
      </c>
      <c r="C89">
        <v>5.6625924529561102E-61</v>
      </c>
      <c r="D89">
        <v>7.8487173385461097E-100</v>
      </c>
      <c r="E89" t="s">
        <v>36</v>
      </c>
    </row>
    <row r="90" spans="1:5">
      <c r="A90" s="1">
        <v>1630</v>
      </c>
      <c r="B90">
        <v>2.38112947518834E-45</v>
      </c>
      <c r="C90">
        <v>2.11023594915862E-86</v>
      </c>
      <c r="D90">
        <v>9.2217812517679806E-80</v>
      </c>
      <c r="E90" t="s">
        <v>36</v>
      </c>
    </row>
    <row r="91" spans="1:5">
      <c r="A91" s="1">
        <v>1628</v>
      </c>
      <c r="B91">
        <v>1.7025415543667799E-87</v>
      </c>
      <c r="C91">
        <v>3.1896653891424398E-73</v>
      </c>
      <c r="D91">
        <v>6.4833487900537005E-113</v>
      </c>
      <c r="E91" t="s">
        <v>36</v>
      </c>
    </row>
    <row r="92" spans="1:5">
      <c r="A92" s="1">
        <v>1626</v>
      </c>
      <c r="B92">
        <v>8.0255252165932703E-92</v>
      </c>
      <c r="C92">
        <v>3.55123476896178E-87</v>
      </c>
      <c r="D92">
        <v>6.9021285996007001E-128</v>
      </c>
      <c r="E92" t="s">
        <v>36</v>
      </c>
    </row>
    <row r="93" spans="1:5">
      <c r="A93" s="1">
        <v>1624</v>
      </c>
      <c r="B93">
        <v>3.8333727282534903E-32</v>
      </c>
      <c r="C93">
        <v>6.5689303618969199E-128</v>
      </c>
      <c r="D93">
        <v>1.3225654485759099E-85</v>
      </c>
      <c r="E93" t="s">
        <v>39</v>
      </c>
    </row>
    <row r="94" spans="1:5">
      <c r="A94" s="1">
        <v>1622</v>
      </c>
      <c r="B94">
        <v>4.6849234269476901E-14</v>
      </c>
      <c r="C94">
        <v>2.1627673270676301E-153</v>
      </c>
      <c r="D94">
        <v>6.0294304945417402E-62</v>
      </c>
      <c r="E94" t="s">
        <v>36</v>
      </c>
    </row>
    <row r="95" spans="1:5">
      <c r="A95" s="1">
        <v>1620</v>
      </c>
      <c r="B95">
        <v>4.8625307309767201E-26</v>
      </c>
      <c r="C95">
        <v>6.8047752337143797E-140</v>
      </c>
      <c r="D95">
        <v>8.3912048927847206E-84</v>
      </c>
      <c r="E95" t="s">
        <v>36</v>
      </c>
    </row>
    <row r="96" spans="1:5">
      <c r="A96" s="1">
        <v>1618</v>
      </c>
      <c r="B96">
        <v>7.5673938834454498E-28</v>
      </c>
      <c r="C96">
        <v>2.4773551258445999E-107</v>
      </c>
      <c r="D96">
        <v>1.02366393117511E-72</v>
      </c>
      <c r="E96" t="s">
        <v>36</v>
      </c>
    </row>
    <row r="97" spans="1:5">
      <c r="A97" s="1">
        <v>1616</v>
      </c>
      <c r="B97">
        <v>2.8479371186635101E-22</v>
      </c>
      <c r="C97">
        <v>1.0247183591285501E-105</v>
      </c>
      <c r="D97">
        <v>8.5267383658034107E-62</v>
      </c>
      <c r="E97" t="s">
        <v>36</v>
      </c>
    </row>
    <row r="98" spans="1:5">
      <c r="A98" s="1">
        <v>1614</v>
      </c>
      <c r="B98">
        <v>5.8168376228958102E-86</v>
      </c>
      <c r="C98">
        <v>3.1561906815567902E-91</v>
      </c>
      <c r="D98">
        <v>4.5012957803779497E-134</v>
      </c>
      <c r="E98" t="s">
        <v>36</v>
      </c>
    </row>
    <row r="99" spans="1:5">
      <c r="A99" s="1">
        <v>1612</v>
      </c>
      <c r="B99">
        <v>6.8929506534562494E-73</v>
      </c>
      <c r="C99">
        <v>1.36299613233501E-114</v>
      </c>
      <c r="D99">
        <v>4.96402208390776E-138</v>
      </c>
      <c r="E99" t="s">
        <v>36</v>
      </c>
    </row>
    <row r="100" spans="1:5">
      <c r="A100" s="1">
        <v>1610</v>
      </c>
      <c r="B100">
        <v>2.23562234383273E-51</v>
      </c>
      <c r="C100">
        <v>9.0474753530418701E-122</v>
      </c>
      <c r="D100">
        <v>2.84759659048509E-121</v>
      </c>
      <c r="E100" t="s">
        <v>36</v>
      </c>
    </row>
    <row r="101" spans="1:5">
      <c r="A101" s="1">
        <v>1608</v>
      </c>
      <c r="B101">
        <v>4.3872394885023597E-37</v>
      </c>
      <c r="C101">
        <v>1.5821838638301499E-126</v>
      </c>
      <c r="D101">
        <v>7.7718070243237197E-106</v>
      </c>
      <c r="E101" t="s">
        <v>36</v>
      </c>
    </row>
    <row r="102" spans="1:5">
      <c r="A102" s="1">
        <v>1606</v>
      </c>
      <c r="B102">
        <v>2.0145449060357098E-55</v>
      </c>
      <c r="C102">
        <v>7.1624526273942799E-113</v>
      </c>
      <c r="D102">
        <v>4.2832887252296502E-126</v>
      </c>
      <c r="E102" t="s">
        <v>36</v>
      </c>
    </row>
    <row r="103" spans="1:5">
      <c r="A103" s="1">
        <v>1604</v>
      </c>
      <c r="B103">
        <v>2.1151107267905399E-65</v>
      </c>
      <c r="C103">
        <v>8.9071459178976891E-109</v>
      </c>
      <c r="D103">
        <v>7.6442664697938801E-140</v>
      </c>
      <c r="E103" t="s">
        <v>36</v>
      </c>
    </row>
    <row r="104" spans="1:5">
      <c r="A104" s="1">
        <v>1602</v>
      </c>
      <c r="B104">
        <v>8.4308151859874502E-64</v>
      </c>
      <c r="C104">
        <v>1.85783679576183E-104</v>
      </c>
      <c r="D104">
        <v>2.2764804710455601E-138</v>
      </c>
      <c r="E104" t="s">
        <v>36</v>
      </c>
    </row>
    <row r="105" spans="1:5">
      <c r="A105" s="1">
        <v>1600</v>
      </c>
      <c r="B105">
        <v>1.5622865588325402E-123</v>
      </c>
      <c r="C105">
        <v>1.1959655605762999E-75</v>
      </c>
      <c r="D105">
        <v>4.25844104216492E-169</v>
      </c>
      <c r="E105" t="s">
        <v>39</v>
      </c>
    </row>
    <row r="106" spans="1:5">
      <c r="A106" s="1">
        <v>1598</v>
      </c>
      <c r="B106">
        <v>1.6499981591642199E-207</v>
      </c>
      <c r="C106">
        <v>2.1444359080242099E-48</v>
      </c>
      <c r="D106">
        <v>1.5749763285725901E-200</v>
      </c>
      <c r="E106" t="s">
        <v>38</v>
      </c>
    </row>
    <row r="107" spans="1:5">
      <c r="A107" s="1">
        <v>1596</v>
      </c>
      <c r="B107">
        <v>2.62160563003058E-202</v>
      </c>
      <c r="C107">
        <v>4.6663422176823401E-39</v>
      </c>
      <c r="D107">
        <v>4.7095671053764003E-193</v>
      </c>
      <c r="E107" t="s">
        <v>38</v>
      </c>
    </row>
    <row r="108" spans="1:5">
      <c r="A108" s="1">
        <v>1594</v>
      </c>
      <c r="B108">
        <v>5.8922313181495102E-196</v>
      </c>
      <c r="C108">
        <v>1.7397777105041999E-29</v>
      </c>
      <c r="D108">
        <v>1.54990702207139E-180</v>
      </c>
      <c r="E108" t="s">
        <v>38</v>
      </c>
    </row>
    <row r="109" spans="1:5">
      <c r="A109" s="1">
        <v>1592</v>
      </c>
      <c r="B109">
        <v>7.1364280614498206E-228</v>
      </c>
      <c r="C109">
        <v>7.4288856543812901E-19</v>
      </c>
      <c r="D109">
        <v>2.01378205322981E-184</v>
      </c>
      <c r="E109" t="s">
        <v>38</v>
      </c>
    </row>
    <row r="110" spans="1:5">
      <c r="A110" s="1">
        <v>1590</v>
      </c>
      <c r="B110">
        <v>1.5287251779912299E-247</v>
      </c>
      <c r="C110">
        <v>9.0869651474398406E-16</v>
      </c>
      <c r="D110">
        <v>2.2895493592828201E-190</v>
      </c>
      <c r="E110" t="s">
        <v>38</v>
      </c>
    </row>
    <row r="111" spans="1:5">
      <c r="A111" s="1">
        <v>1588</v>
      </c>
      <c r="B111">
        <v>5.8322742728393804E-281</v>
      </c>
      <c r="C111">
        <v>4.02772413469599E-17</v>
      </c>
      <c r="D111">
        <v>4.5572083809980701E-212</v>
      </c>
      <c r="E111" t="s">
        <v>39</v>
      </c>
    </row>
    <row r="112" spans="1:5">
      <c r="A112" s="1">
        <v>1586</v>
      </c>
      <c r="B112">
        <v>1.26137788139339E-303</v>
      </c>
      <c r="C112">
        <v>3.9284883748773198E-23</v>
      </c>
      <c r="D112">
        <v>1.68003128768232E-235</v>
      </c>
      <c r="E112" t="s">
        <v>39</v>
      </c>
    </row>
    <row r="113" spans="1:5">
      <c r="A113" s="1">
        <v>1584</v>
      </c>
      <c r="B113">
        <v>1.79596978538479E-268</v>
      </c>
      <c r="C113">
        <v>2.2854102527968702E-36</v>
      </c>
      <c r="D113">
        <v>6.6656449638464204E-238</v>
      </c>
      <c r="E113" t="s">
        <v>39</v>
      </c>
    </row>
    <row r="114" spans="1:5">
      <c r="A114" s="1">
        <v>1582</v>
      </c>
      <c r="B114">
        <v>2.6005035823052298E-233</v>
      </c>
      <c r="C114">
        <v>2.63537372516789E-50</v>
      </c>
      <c r="D114">
        <v>6.5048357762969203E-245</v>
      </c>
      <c r="E114" t="s">
        <v>39</v>
      </c>
    </row>
    <row r="115" spans="1:5">
      <c r="A115" s="1">
        <v>1580</v>
      </c>
      <c r="B115">
        <v>3.2113260364508899E-250</v>
      </c>
      <c r="C115">
        <v>3.1060824554226201E-55</v>
      </c>
      <c r="D115">
        <v>3.1848245503816203E-268</v>
      </c>
      <c r="E115" t="s">
        <v>39</v>
      </c>
    </row>
    <row r="116" spans="1:5">
      <c r="A116" s="1">
        <v>1578</v>
      </c>
      <c r="B116">
        <v>1.1111534555631199E-296</v>
      </c>
      <c r="C116">
        <v>9.8931053295396395E-40</v>
      </c>
      <c r="D116">
        <v>2.0657194195390799E-270</v>
      </c>
      <c r="E116" t="s">
        <v>39</v>
      </c>
    </row>
    <row r="117" spans="1:5">
      <c r="A117" s="1">
        <v>1576</v>
      </c>
      <c r="B117">
        <v>8.7730713048924991E-81</v>
      </c>
      <c r="C117">
        <v>3.0688266461898501E-58</v>
      </c>
      <c r="D117">
        <v>1.6652656619570901E-181</v>
      </c>
      <c r="E117" t="s">
        <v>38</v>
      </c>
    </row>
    <row r="118" spans="1:5">
      <c r="A118" s="1">
        <v>1574</v>
      </c>
      <c r="B118">
        <v>1.9814803277884799E-76</v>
      </c>
      <c r="C118">
        <v>2.72177806443866E-71</v>
      </c>
      <c r="D118">
        <v>1.9291309420171101E-207</v>
      </c>
      <c r="E118" t="s">
        <v>39</v>
      </c>
    </row>
    <row r="119" spans="1:5">
      <c r="A119" s="1">
        <v>1572</v>
      </c>
      <c r="B119">
        <v>9.2750612773617599E-95</v>
      </c>
      <c r="C119">
        <v>4.4346903553160102E-79</v>
      </c>
      <c r="D119">
        <v>1.8288837880927499E-231</v>
      </c>
      <c r="E119" t="s">
        <v>38</v>
      </c>
    </row>
    <row r="120" spans="1:5">
      <c r="A120" s="1">
        <v>1570</v>
      </c>
      <c r="B120">
        <v>2.4731940942926199E-151</v>
      </c>
      <c r="C120">
        <v>4.5954610949686703E-63</v>
      </c>
      <c r="D120">
        <v>1.6951236469832E-245</v>
      </c>
      <c r="E120" t="s">
        <v>38</v>
      </c>
    </row>
    <row r="121" spans="1:5">
      <c r="A121" s="1">
        <v>1568</v>
      </c>
      <c r="B121">
        <v>1.2398047780568399E-145</v>
      </c>
      <c r="C121">
        <v>5.6022273551697798E-61</v>
      </c>
      <c r="D121">
        <v>1.7880809367236199E-244</v>
      </c>
      <c r="E121" t="s">
        <v>38</v>
      </c>
    </row>
    <row r="122" spans="1:5">
      <c r="A122" s="1">
        <v>1566</v>
      </c>
      <c r="B122">
        <v>3.5960930369214999E-69</v>
      </c>
      <c r="C122">
        <v>6.2202283473526803E-75</v>
      </c>
      <c r="D122">
        <v>1.28765802925998E-218</v>
      </c>
      <c r="E122" t="s">
        <v>39</v>
      </c>
    </row>
    <row r="123" spans="1:5">
      <c r="A123" s="1">
        <v>1564</v>
      </c>
      <c r="B123">
        <v>3.0251391538407002E-14</v>
      </c>
      <c r="C123">
        <v>2.86362470226427E-91</v>
      </c>
      <c r="D123">
        <v>9.0699769026536599E-187</v>
      </c>
      <c r="E123" t="s">
        <v>39</v>
      </c>
    </row>
    <row r="124" spans="1:5">
      <c r="A124" s="1">
        <v>1562</v>
      </c>
      <c r="B124">
        <v>1.5332162413177701E-138</v>
      </c>
      <c r="C124">
        <v>2.17227090591658E-58</v>
      </c>
      <c r="D124">
        <v>2.04964818256975E-247</v>
      </c>
      <c r="E124" t="s">
        <v>38</v>
      </c>
    </row>
    <row r="125" spans="1:5">
      <c r="A125" s="1">
        <v>1560</v>
      </c>
      <c r="B125">
        <v>0</v>
      </c>
      <c r="C125">
        <v>1</v>
      </c>
      <c r="D125">
        <v>0</v>
      </c>
      <c r="E125" t="s">
        <v>38</v>
      </c>
    </row>
    <row r="126" spans="1:5">
      <c r="A126" s="1">
        <v>1558</v>
      </c>
      <c r="B126">
        <v>0</v>
      </c>
      <c r="C126">
        <v>1</v>
      </c>
      <c r="D126">
        <v>0</v>
      </c>
      <c r="E126" t="s">
        <v>38</v>
      </c>
    </row>
    <row r="127" spans="1:5">
      <c r="A127" s="1">
        <v>1556</v>
      </c>
      <c r="B127">
        <v>0.71558174023072196</v>
      </c>
      <c r="C127">
        <v>1.6672994908991699E-120</v>
      </c>
      <c r="D127">
        <v>1.4152916548274E-167</v>
      </c>
      <c r="E127" t="s">
        <v>38</v>
      </c>
    </row>
    <row r="128" spans="1:5">
      <c r="A128" s="1">
        <v>1554</v>
      </c>
      <c r="B128">
        <v>0</v>
      </c>
      <c r="C128">
        <v>2.8541439394878398E-165</v>
      </c>
      <c r="D128">
        <v>2.7701464687305201E-8</v>
      </c>
      <c r="E128" t="s">
        <v>36</v>
      </c>
    </row>
    <row r="129" spans="1:5">
      <c r="A129" s="1">
        <v>1552</v>
      </c>
      <c r="B129">
        <v>4.7719117436750798E-192</v>
      </c>
      <c r="C129">
        <v>1.5958138937962799E-135</v>
      </c>
      <c r="D129">
        <v>2.64820655743011E-44</v>
      </c>
      <c r="E129" t="s">
        <v>36</v>
      </c>
    </row>
    <row r="130" spans="1:5">
      <c r="A130" s="1">
        <v>1550</v>
      </c>
      <c r="B130">
        <v>0.22662030887453299</v>
      </c>
      <c r="C130">
        <v>1.02286333483171E-97</v>
      </c>
      <c r="D130">
        <v>2.4985258111117001E-128</v>
      </c>
      <c r="E130" t="s">
        <v>38</v>
      </c>
    </row>
    <row r="131" spans="1:5">
      <c r="A131" s="1">
        <v>1548</v>
      </c>
      <c r="B131">
        <v>9.3782813746735E-2</v>
      </c>
      <c r="C131">
        <v>3.98531199982183E-100</v>
      </c>
      <c r="D131">
        <v>1.10134496799272E-129</v>
      </c>
      <c r="E131" t="s">
        <v>38</v>
      </c>
    </row>
    <row r="132" spans="1:5">
      <c r="A132" s="1">
        <v>1546</v>
      </c>
      <c r="B132">
        <v>2.7357475305858201E-69</v>
      </c>
      <c r="C132">
        <v>4.31869669669772E-131</v>
      </c>
      <c r="D132">
        <v>3.7279460423133998E-90</v>
      </c>
      <c r="E132" t="s">
        <v>39</v>
      </c>
    </row>
    <row r="133" spans="1:5">
      <c r="A133" s="1">
        <v>1544</v>
      </c>
      <c r="B133">
        <v>0</v>
      </c>
      <c r="C133">
        <v>1.17899387818698E-170</v>
      </c>
      <c r="D133">
        <v>1.76004499603255E-14</v>
      </c>
      <c r="E133" t="s">
        <v>39</v>
      </c>
    </row>
    <row r="134" spans="1:5">
      <c r="A134" s="1">
        <v>1542</v>
      </c>
      <c r="B134">
        <v>0</v>
      </c>
      <c r="C134">
        <v>6.1296849851383595E-169</v>
      </c>
      <c r="D134">
        <v>1.38260922539361E-57</v>
      </c>
      <c r="E134" t="s">
        <v>39</v>
      </c>
    </row>
    <row r="135" spans="1:5">
      <c r="A135" s="1">
        <v>1540</v>
      </c>
      <c r="B135">
        <v>0</v>
      </c>
      <c r="C135">
        <v>1.6746025556674299E-141</v>
      </c>
      <c r="D135">
        <v>1.7445280119539499E-47</v>
      </c>
      <c r="E135" t="s">
        <v>36</v>
      </c>
    </row>
    <row r="136" spans="1:5">
      <c r="A136" s="1">
        <v>1538</v>
      </c>
      <c r="B136">
        <v>3.2536276667415101E-178</v>
      </c>
      <c r="C136">
        <v>6.8641608189507899E-18</v>
      </c>
      <c r="D136">
        <v>1.16575879220694E-160</v>
      </c>
      <c r="E136" t="s">
        <v>38</v>
      </c>
    </row>
    <row r="137" spans="1:5">
      <c r="A137" s="1">
        <v>1536</v>
      </c>
      <c r="B137">
        <v>3.6246803932581499E-2</v>
      </c>
      <c r="C137">
        <v>1.17184954643917E-78</v>
      </c>
      <c r="D137">
        <v>2.7443277272397E-92</v>
      </c>
      <c r="E137" t="s">
        <v>38</v>
      </c>
    </row>
    <row r="138" spans="1:5">
      <c r="A138" s="1">
        <v>1534</v>
      </c>
      <c r="B138">
        <v>2.6376688742512302E-78</v>
      </c>
      <c r="C138">
        <v>5.4737763866826198E-120</v>
      </c>
      <c r="D138">
        <v>9.7810161609939995E-68</v>
      </c>
      <c r="E138" t="s">
        <v>38</v>
      </c>
    </row>
    <row r="139" spans="1:5">
      <c r="A139" s="1">
        <v>1532</v>
      </c>
      <c r="B139">
        <v>1</v>
      </c>
      <c r="C139">
        <v>5.1801691832665004E-96</v>
      </c>
      <c r="D139">
        <v>1.7190412501759401E-127</v>
      </c>
      <c r="E139" t="s">
        <v>38</v>
      </c>
    </row>
    <row r="140" spans="1:5">
      <c r="A140" s="1">
        <v>1530</v>
      </c>
      <c r="B140">
        <v>0.63233683014425102</v>
      </c>
      <c r="C140">
        <v>4.8762416010065002E-82</v>
      </c>
      <c r="D140">
        <v>1.69092208299869E-112</v>
      </c>
      <c r="E140" t="s">
        <v>38</v>
      </c>
    </row>
    <row r="141" spans="1:5">
      <c r="A141" s="1">
        <v>1528</v>
      </c>
      <c r="B141">
        <v>1.9733980800852099E-31</v>
      </c>
      <c r="C141">
        <v>8.5717128703244101E-94</v>
      </c>
      <c r="D141">
        <v>8.9543573699126105E-64</v>
      </c>
      <c r="E141" t="s">
        <v>38</v>
      </c>
    </row>
    <row r="142" spans="1:5">
      <c r="A142" s="1">
        <v>1526</v>
      </c>
      <c r="B142">
        <v>0</v>
      </c>
      <c r="C142">
        <v>4.8861814864384401E-141</v>
      </c>
      <c r="D142">
        <v>9.30820391752906E-7</v>
      </c>
      <c r="E142" t="s">
        <v>39</v>
      </c>
    </row>
    <row r="143" spans="1:5">
      <c r="A143" s="1">
        <v>1524</v>
      </c>
      <c r="B143">
        <v>0</v>
      </c>
      <c r="C143">
        <v>9.2906279481030098E-160</v>
      </c>
      <c r="D143">
        <v>4.5556146802274698E-19</v>
      </c>
      <c r="E143" t="s">
        <v>39</v>
      </c>
    </row>
    <row r="144" spans="1:5">
      <c r="A144" s="1">
        <v>1522</v>
      </c>
      <c r="B144">
        <v>0</v>
      </c>
      <c r="C144">
        <v>9.0756177048638006E-152</v>
      </c>
      <c r="D144">
        <v>6.2008687941490397E-67</v>
      </c>
      <c r="E144" t="s">
        <v>39</v>
      </c>
    </row>
    <row r="145" spans="1:5">
      <c r="A145" s="1">
        <v>1520</v>
      </c>
      <c r="B145">
        <v>0</v>
      </c>
      <c r="C145">
        <v>3.6386916677273499E-137</v>
      </c>
      <c r="D145">
        <v>1</v>
      </c>
      <c r="E145" t="s">
        <v>39</v>
      </c>
    </row>
    <row r="146" spans="1:5">
      <c r="A146" s="1">
        <v>1518</v>
      </c>
      <c r="B146">
        <v>3.52464589640418E-15</v>
      </c>
      <c r="C146">
        <v>5.19215665391732E-63</v>
      </c>
      <c r="D146">
        <v>1.12433302991372E-121</v>
      </c>
      <c r="E146" t="s">
        <v>38</v>
      </c>
    </row>
    <row r="147" spans="1:5">
      <c r="A147" s="1">
        <v>1516</v>
      </c>
      <c r="B147">
        <v>5.8725076256418099E-10</v>
      </c>
      <c r="C147">
        <v>3.07737078375976E-55</v>
      </c>
      <c r="D147">
        <v>2.07665997575677E-109</v>
      </c>
      <c r="E147" t="s">
        <v>38</v>
      </c>
    </row>
    <row r="148" spans="1:5">
      <c r="A148" s="1">
        <v>1514</v>
      </c>
      <c r="B148">
        <v>4.41176269752596E-197</v>
      </c>
      <c r="C148">
        <v>4.4386588549945702E-98</v>
      </c>
      <c r="D148">
        <v>3.5453974649326501E-7</v>
      </c>
      <c r="E148" t="s">
        <v>36</v>
      </c>
    </row>
    <row r="149" spans="1:5">
      <c r="A149" s="1">
        <v>1512</v>
      </c>
      <c r="B149">
        <v>0</v>
      </c>
      <c r="C149">
        <v>2.0446284445852299E-122</v>
      </c>
      <c r="D149">
        <v>1.13927500935775E-14</v>
      </c>
      <c r="E149" t="s">
        <v>36</v>
      </c>
    </row>
    <row r="150" spans="1:5">
      <c r="A150" s="1">
        <v>1510</v>
      </c>
      <c r="B150">
        <v>3.5670049335267403E-107</v>
      </c>
      <c r="C150">
        <v>4.7561526813747501E-72</v>
      </c>
      <c r="D150">
        <v>1.9356996134237601E-13</v>
      </c>
      <c r="E150" t="s">
        <v>36</v>
      </c>
    </row>
    <row r="151" spans="1:5">
      <c r="A151" s="1">
        <v>1508</v>
      </c>
      <c r="B151">
        <v>2.40764182630231E-105</v>
      </c>
      <c r="C151">
        <v>1.6049480541624601E-7</v>
      </c>
      <c r="D151">
        <v>2.5408055091188199E-95</v>
      </c>
      <c r="E151" t="s">
        <v>38</v>
      </c>
    </row>
    <row r="152" spans="1:5">
      <c r="A152" s="1">
        <v>1506</v>
      </c>
      <c r="B152">
        <v>0</v>
      </c>
      <c r="C152">
        <v>3.2204464815649101E-38</v>
      </c>
      <c r="D152">
        <v>2.2793353170529698E-183</v>
      </c>
      <c r="E152" t="s">
        <v>38</v>
      </c>
    </row>
    <row r="153" spans="1:5">
      <c r="A153" s="1">
        <v>1504</v>
      </c>
      <c r="B153">
        <v>1.5917537438907899E-194</v>
      </c>
      <c r="C153">
        <v>7.9204457202502305E-4</v>
      </c>
      <c r="D153">
        <v>1.94225969514052E-51</v>
      </c>
      <c r="E153" t="s">
        <v>38</v>
      </c>
    </row>
    <row r="154" spans="1:5">
      <c r="A154" s="1">
        <v>1502</v>
      </c>
      <c r="B154">
        <v>0</v>
      </c>
      <c r="C154">
        <v>7.2825196236597097E-78</v>
      </c>
      <c r="D154">
        <v>2.22474194138515E-120</v>
      </c>
      <c r="E154" t="s">
        <v>39</v>
      </c>
    </row>
    <row r="155" spans="1:5">
      <c r="A155" s="1">
        <v>1500</v>
      </c>
      <c r="B155">
        <v>0</v>
      </c>
      <c r="C155">
        <v>1.9804522313591101E-89</v>
      </c>
      <c r="D155">
        <v>5.7410393132823803E-146</v>
      </c>
      <c r="E155" t="s">
        <v>39</v>
      </c>
    </row>
    <row r="156" spans="1:5">
      <c r="A156" s="1">
        <v>1498</v>
      </c>
      <c r="B156">
        <v>0</v>
      </c>
      <c r="C156">
        <v>7.9587502451898698E-97</v>
      </c>
      <c r="D156">
        <v>5.5689300552832597E-149</v>
      </c>
      <c r="E156" t="s">
        <v>39</v>
      </c>
    </row>
    <row r="157" spans="1:5">
      <c r="A157" s="1">
        <v>1496</v>
      </c>
      <c r="B157">
        <v>0</v>
      </c>
      <c r="C157">
        <v>6.0313271536399999E-85</v>
      </c>
      <c r="D157">
        <v>1.29322489980614E-113</v>
      </c>
      <c r="E157" t="s">
        <v>39</v>
      </c>
    </row>
    <row r="158" spans="1:5">
      <c r="A158" s="1">
        <v>1494</v>
      </c>
      <c r="B158">
        <v>0</v>
      </c>
      <c r="C158">
        <v>1.4525064959952501E-60</v>
      </c>
      <c r="D158">
        <v>4.1233162027987898E-17</v>
      </c>
      <c r="E158" t="s">
        <v>36</v>
      </c>
    </row>
    <row r="159" spans="1:5">
      <c r="A159" s="1">
        <v>1492</v>
      </c>
      <c r="B159">
        <v>5.6745154651232196E-43</v>
      </c>
      <c r="C159">
        <v>5.6473895952325803E-40</v>
      </c>
      <c r="D159">
        <v>3.4511484496948097E-5</v>
      </c>
      <c r="E159" t="s">
        <v>38</v>
      </c>
    </row>
    <row r="160" spans="1:5">
      <c r="A160" s="1">
        <v>1490</v>
      </c>
      <c r="B160">
        <v>3.5287920301140998E-3</v>
      </c>
      <c r="C160">
        <v>5.7460170289986899E-39</v>
      </c>
      <c r="D160">
        <v>1.15187193220342E-20</v>
      </c>
      <c r="E160" t="s">
        <v>38</v>
      </c>
    </row>
    <row r="161" spans="1:5">
      <c r="A161" s="1">
        <v>1488</v>
      </c>
      <c r="B161">
        <v>2.9677232395461098E-24</v>
      </c>
      <c r="C161">
        <v>2.24675922627806E-44</v>
      </c>
      <c r="D161">
        <v>6.2406748360715504E-11</v>
      </c>
      <c r="E161" t="s">
        <v>38</v>
      </c>
    </row>
    <row r="162" spans="1:5">
      <c r="A162" s="1">
        <v>1486</v>
      </c>
      <c r="B162">
        <v>0.95578324760283295</v>
      </c>
      <c r="C162">
        <v>2.8175209711035E-20</v>
      </c>
      <c r="D162">
        <v>5.4587199116247103E-19</v>
      </c>
      <c r="E162" t="s">
        <v>38</v>
      </c>
    </row>
    <row r="163" spans="1:5">
      <c r="A163" s="1">
        <v>1484</v>
      </c>
      <c r="B163">
        <v>1.8824573089738899E-77</v>
      </c>
      <c r="C163">
        <v>3.3878412012929402E-104</v>
      </c>
      <c r="D163">
        <v>1.08809917325588E-38</v>
      </c>
      <c r="E163" t="s">
        <v>38</v>
      </c>
    </row>
    <row r="164" spans="1:5">
      <c r="A164" s="1">
        <v>1482</v>
      </c>
      <c r="B164">
        <v>1.7136482314595702E-148</v>
      </c>
      <c r="C164">
        <v>1.8371135134380199E-167</v>
      </c>
      <c r="D164">
        <v>4.3214319793526798E-154</v>
      </c>
      <c r="E164" t="s">
        <v>39</v>
      </c>
    </row>
    <row r="165" spans="1:5">
      <c r="A165" s="1">
        <v>1480</v>
      </c>
      <c r="B165">
        <v>6.9544176206759096E-146</v>
      </c>
      <c r="C165">
        <v>3.0835089444725799E-166</v>
      </c>
      <c r="D165">
        <v>1.4272780711170299E-156</v>
      </c>
      <c r="E165" t="s">
        <v>39</v>
      </c>
    </row>
    <row r="166" spans="1:5">
      <c r="A166" s="1">
        <v>1478</v>
      </c>
      <c r="B166">
        <v>1.78901503855468E-23</v>
      </c>
      <c r="C166">
        <v>3.6418993335464799E-96</v>
      </c>
      <c r="D166">
        <v>1.96978676530016E-76</v>
      </c>
      <c r="E166" t="s">
        <v>38</v>
      </c>
    </row>
    <row r="167" spans="1:5">
      <c r="A167" s="1">
        <v>1476</v>
      </c>
      <c r="B167">
        <v>2.6012732621942001E-58</v>
      </c>
      <c r="C167">
        <v>4.74580777981486E-15</v>
      </c>
      <c r="D167">
        <v>2.7576883208939102E-64</v>
      </c>
      <c r="E167" t="s">
        <v>38</v>
      </c>
    </row>
    <row r="168" spans="1:5">
      <c r="A168" s="1">
        <v>1474</v>
      </c>
      <c r="B168">
        <v>2.9022547431836002E-174</v>
      </c>
      <c r="C168">
        <v>1.22281142926283E-53</v>
      </c>
      <c r="D168">
        <v>0.77024136864271397</v>
      </c>
      <c r="E168" t="s">
        <v>38</v>
      </c>
    </row>
    <row r="169" spans="1:5">
      <c r="A169" s="1">
        <v>1472</v>
      </c>
      <c r="B169">
        <v>0</v>
      </c>
      <c r="C169">
        <v>3.30938385654226E-73</v>
      </c>
      <c r="D169">
        <v>2.8350225439551101E-95</v>
      </c>
      <c r="E169" t="s">
        <v>39</v>
      </c>
    </row>
    <row r="170" spans="1:5">
      <c r="A170" s="1">
        <v>1470</v>
      </c>
      <c r="B170">
        <v>0</v>
      </c>
      <c r="C170">
        <v>2.9481320785547298E-41</v>
      </c>
      <c r="D170">
        <v>1.58935867236058E-21</v>
      </c>
      <c r="E170" t="s">
        <v>36</v>
      </c>
    </row>
    <row r="171" spans="1:5">
      <c r="A171" s="1">
        <v>1468</v>
      </c>
      <c r="B171">
        <v>0</v>
      </c>
      <c r="C171">
        <v>3.4149576206219498E-32</v>
      </c>
      <c r="D171">
        <v>4.0125758927071597E-48</v>
      </c>
      <c r="E171" t="s">
        <v>39</v>
      </c>
    </row>
    <row r="172" spans="1:5">
      <c r="A172" s="1">
        <v>1466</v>
      </c>
      <c r="B172">
        <v>0</v>
      </c>
      <c r="C172">
        <v>2.1011370229633199E-27</v>
      </c>
      <c r="D172">
        <v>4.8340201013675004E-100</v>
      </c>
      <c r="E172" t="s">
        <v>39</v>
      </c>
    </row>
    <row r="173" spans="1:5">
      <c r="A173" s="1">
        <v>1464</v>
      </c>
      <c r="B173">
        <v>0</v>
      </c>
      <c r="C173">
        <v>3.5290819516194402E-29</v>
      </c>
      <c r="D173">
        <v>1.5883644555637199E-126</v>
      </c>
      <c r="E173" t="s">
        <v>36</v>
      </c>
    </row>
    <row r="174" spans="1:5">
      <c r="A174" s="1">
        <v>1462</v>
      </c>
      <c r="B174">
        <v>0</v>
      </c>
      <c r="C174">
        <v>5.4695014132036994E-20</v>
      </c>
      <c r="D174">
        <v>3.3890949621170501E-53</v>
      </c>
      <c r="E174" t="s">
        <v>36</v>
      </c>
    </row>
    <row r="175" spans="1:5">
      <c r="A175" s="1">
        <v>1460</v>
      </c>
      <c r="B175">
        <v>0.49567892793689899</v>
      </c>
      <c r="C175">
        <v>0.32992183125587399</v>
      </c>
      <c r="D175">
        <v>1.0887823547892101E-3</v>
      </c>
      <c r="E175" t="s">
        <v>38</v>
      </c>
    </row>
    <row r="176" spans="1:5">
      <c r="A176" s="1">
        <v>1458</v>
      </c>
      <c r="B176">
        <v>8.3945379685760295E-257</v>
      </c>
      <c r="C176">
        <v>2.97741040072343E-22</v>
      </c>
      <c r="D176">
        <v>8.9513689895844107E-19</v>
      </c>
      <c r="E176" t="s">
        <v>36</v>
      </c>
    </row>
    <row r="177" spans="1:5">
      <c r="A177" s="1">
        <v>1456</v>
      </c>
      <c r="B177">
        <v>0</v>
      </c>
      <c r="C177">
        <v>5.6572837955128105E-81</v>
      </c>
      <c r="D177">
        <v>3.4293113228886601E-217</v>
      </c>
      <c r="E177" t="s">
        <v>36</v>
      </c>
    </row>
    <row r="178" spans="1:5">
      <c r="A178" s="1">
        <v>1454</v>
      </c>
      <c r="B178">
        <v>0</v>
      </c>
      <c r="C178">
        <v>5.6960757194580004E-53</v>
      </c>
      <c r="D178">
        <v>2.27692169865866E-104</v>
      </c>
      <c r="E178" t="s">
        <v>36</v>
      </c>
    </row>
    <row r="179" spans="1:5">
      <c r="A179" s="1">
        <v>1452</v>
      </c>
      <c r="B179">
        <v>0</v>
      </c>
      <c r="C179">
        <v>7.3131393392834502E-27</v>
      </c>
      <c r="D179">
        <v>1.7692156289560701E-65</v>
      </c>
      <c r="E179" t="s">
        <v>36</v>
      </c>
    </row>
    <row r="180" spans="1:5">
      <c r="A180" s="1">
        <v>1450</v>
      </c>
      <c r="B180">
        <v>2.5175346414843102E-219</v>
      </c>
      <c r="C180">
        <v>1.52666955411767E-19</v>
      </c>
      <c r="D180">
        <v>3.5305062168917196E-21</v>
      </c>
      <c r="E180" t="s">
        <v>36</v>
      </c>
    </row>
    <row r="181" spans="1:5">
      <c r="A181" s="1">
        <v>1448</v>
      </c>
      <c r="B181">
        <v>9.6558838469562103E-105</v>
      </c>
      <c r="C181">
        <v>1.4633012667604699E-21</v>
      </c>
      <c r="D181">
        <v>1.8332611565537501E-2</v>
      </c>
      <c r="E181" t="s">
        <v>38</v>
      </c>
    </row>
    <row r="182" spans="1:5">
      <c r="A182" s="1">
        <v>1446</v>
      </c>
      <c r="B182">
        <v>1.8515642713356801E-91</v>
      </c>
      <c r="C182">
        <v>3.1881154284009201E-28</v>
      </c>
      <c r="D182">
        <v>1</v>
      </c>
      <c r="E182" t="s">
        <v>38</v>
      </c>
    </row>
    <row r="183" spans="1:5">
      <c r="A183" s="1">
        <v>1444</v>
      </c>
      <c r="B183">
        <v>9.3858084929128404E-123</v>
      </c>
      <c r="C183">
        <v>1.4723249408524001E-34</v>
      </c>
      <c r="D183">
        <v>0.99221730253824303</v>
      </c>
      <c r="E183" t="s">
        <v>38</v>
      </c>
    </row>
    <row r="184" spans="1:5">
      <c r="A184" s="1">
        <v>1442</v>
      </c>
      <c r="B184">
        <v>2.1155907616119701E-156</v>
      </c>
      <c r="C184">
        <v>3.4904969682374499E-38</v>
      </c>
      <c r="D184">
        <v>0.11859625465154799</v>
      </c>
      <c r="E184" t="s">
        <v>39</v>
      </c>
    </row>
    <row r="185" spans="1:5">
      <c r="A185" s="1">
        <v>1440</v>
      </c>
      <c r="B185">
        <v>3.9840018975950997E-232</v>
      </c>
      <c r="C185">
        <v>2.2157408051701498E-47</v>
      </c>
      <c r="D185">
        <v>2.7302804911574302E-4</v>
      </c>
      <c r="E185" t="s">
        <v>39</v>
      </c>
    </row>
    <row r="186" spans="1:5">
      <c r="A186" s="1">
        <v>1438</v>
      </c>
      <c r="B186">
        <v>0</v>
      </c>
      <c r="C186">
        <v>1.1329841696667E-81</v>
      </c>
      <c r="D186">
        <v>2.37291516914335E-16</v>
      </c>
      <c r="E186" t="s">
        <v>39</v>
      </c>
    </row>
    <row r="187" spans="1:5">
      <c r="A187" s="1">
        <v>1436</v>
      </c>
      <c r="B187">
        <v>0</v>
      </c>
      <c r="C187">
        <v>9.0277420436491003E-129</v>
      </c>
      <c r="D187">
        <v>1.38388682002966E-52</v>
      </c>
      <c r="E187" t="s">
        <v>39</v>
      </c>
    </row>
    <row r="188" spans="1:5">
      <c r="A188" s="1">
        <v>1434</v>
      </c>
      <c r="B188">
        <v>0</v>
      </c>
      <c r="C188">
        <v>8.8941503610860506E-124</v>
      </c>
      <c r="D188">
        <v>1.50481003838805E-38</v>
      </c>
      <c r="E188" t="s">
        <v>39</v>
      </c>
    </row>
    <row r="189" spans="1:5">
      <c r="A189" s="1">
        <v>1432</v>
      </c>
      <c r="B189">
        <v>0</v>
      </c>
      <c r="C189">
        <v>2.3476792077908201E-77</v>
      </c>
      <c r="D189">
        <v>7.1892893453459806E-8</v>
      </c>
      <c r="E189" t="s">
        <v>39</v>
      </c>
    </row>
    <row r="190" spans="1:5">
      <c r="A190" s="1">
        <v>1430</v>
      </c>
      <c r="B190">
        <v>2.5111949278922802E-96</v>
      </c>
      <c r="C190">
        <v>3.1510285683679102E-39</v>
      </c>
      <c r="D190">
        <v>2.2764522615820201E-4</v>
      </c>
      <c r="E190" t="s">
        <v>38</v>
      </c>
    </row>
    <row r="191" spans="1:5">
      <c r="A191" s="1">
        <v>1428</v>
      </c>
      <c r="B191">
        <v>6.2559041585161003E-12</v>
      </c>
      <c r="C191">
        <v>3.4764623217596498E-23</v>
      </c>
      <c r="D191">
        <v>2.9869802013606402E-17</v>
      </c>
      <c r="E191" t="s">
        <v>39</v>
      </c>
    </row>
    <row r="192" spans="1:5">
      <c r="A192" s="1">
        <v>1426</v>
      </c>
      <c r="B192">
        <v>2.4737042032005399E-3</v>
      </c>
      <c r="C192">
        <v>7.1476352862579299E-12</v>
      </c>
      <c r="D192">
        <v>1.82961023294404E-24</v>
      </c>
      <c r="E192" t="s">
        <v>38</v>
      </c>
    </row>
    <row r="193" spans="1:5">
      <c r="A193" s="1">
        <v>1424</v>
      </c>
      <c r="B193">
        <v>1.18439249773107E-30</v>
      </c>
      <c r="C193">
        <v>3.0002927396941002E-7</v>
      </c>
      <c r="D193">
        <v>9.1171294308520694E-36</v>
      </c>
      <c r="E193" t="s">
        <v>38</v>
      </c>
    </row>
    <row r="194" spans="1:5">
      <c r="A194" s="1">
        <v>1422</v>
      </c>
      <c r="B194">
        <v>4.3430230775405997E-2</v>
      </c>
      <c r="C194">
        <v>1.30860372383767E-19</v>
      </c>
      <c r="D194">
        <v>6.59881285925316E-20</v>
      </c>
      <c r="E194" t="s">
        <v>38</v>
      </c>
    </row>
    <row r="195" spans="1:5">
      <c r="A195" s="1">
        <v>1420</v>
      </c>
      <c r="B195">
        <v>1</v>
      </c>
      <c r="C195">
        <v>5.7270420773596697E-32</v>
      </c>
      <c r="D195">
        <v>3.7790376748964398E-41</v>
      </c>
      <c r="E195" t="s">
        <v>38</v>
      </c>
    </row>
    <row r="196" spans="1:5">
      <c r="A196" s="1">
        <v>1418</v>
      </c>
      <c r="B196">
        <v>6.6607397106834001E-19</v>
      </c>
      <c r="C196">
        <v>2.46930431513989E-43</v>
      </c>
      <c r="D196">
        <v>3.0218151170932099E-76</v>
      </c>
      <c r="E196" t="s">
        <v>39</v>
      </c>
    </row>
    <row r="197" spans="1:5">
      <c r="A197" s="1">
        <v>1416</v>
      </c>
      <c r="B197">
        <v>1.12416236721953E-15</v>
      </c>
      <c r="C197">
        <v>5.4513777613946397E-36</v>
      </c>
      <c r="D197">
        <v>1.4207761241781099E-58</v>
      </c>
      <c r="E197" t="s">
        <v>39</v>
      </c>
    </row>
    <row r="198" spans="1:5">
      <c r="A198" s="1">
        <v>1414</v>
      </c>
      <c r="B198">
        <v>3.2726319446681098E-35</v>
      </c>
      <c r="C198">
        <v>4.5836481531190699E-38</v>
      </c>
      <c r="D198">
        <v>4.0766763483761797E-6</v>
      </c>
      <c r="E198" t="s">
        <v>39</v>
      </c>
    </row>
    <row r="199" spans="1:5">
      <c r="A199" s="1">
        <v>1412</v>
      </c>
      <c r="B199">
        <v>4.9636135260810102E-141</v>
      </c>
      <c r="C199">
        <v>8.0344205626155696E-42</v>
      </c>
      <c r="D199">
        <v>1.7060554910464799E-2</v>
      </c>
      <c r="E199" t="s">
        <v>39</v>
      </c>
    </row>
    <row r="200" spans="1:5">
      <c r="A200" s="1">
        <v>1410</v>
      </c>
      <c r="B200">
        <v>6.4497442910670398E-140</v>
      </c>
      <c r="C200">
        <v>8.0375800969413306E-42</v>
      </c>
      <c r="D200">
        <v>5.2209298369616398E-3</v>
      </c>
      <c r="E200" t="s">
        <v>39</v>
      </c>
    </row>
    <row r="201" spans="1:5">
      <c r="A201" s="1">
        <v>1408</v>
      </c>
      <c r="B201">
        <v>5.2180069123019497E-53</v>
      </c>
      <c r="C201">
        <v>6.5896792134203899E-34</v>
      </c>
      <c r="D201">
        <v>0.95316681809619797</v>
      </c>
      <c r="E201" t="s">
        <v>39</v>
      </c>
    </row>
    <row r="202" spans="1:5">
      <c r="A202" s="1">
        <v>1406</v>
      </c>
      <c r="B202">
        <v>8.8915242096072296E-7</v>
      </c>
      <c r="C202">
        <v>5.8808469944947501E-24</v>
      </c>
      <c r="D202">
        <v>8.5410405346092792E-6</v>
      </c>
      <c r="E202" t="s">
        <v>39</v>
      </c>
    </row>
    <row r="203" spans="1:5">
      <c r="A203" s="1">
        <v>1404</v>
      </c>
      <c r="B203">
        <v>9.9603378770648898E-10</v>
      </c>
      <c r="C203">
        <v>1.21820218401531E-25</v>
      </c>
      <c r="D203">
        <v>3.1650374626424001E-4</v>
      </c>
      <c r="E203" t="s">
        <v>39</v>
      </c>
    </row>
    <row r="204" spans="1:5">
      <c r="A204" s="1">
        <v>1402</v>
      </c>
      <c r="B204">
        <v>6.7557500845148906E-36</v>
      </c>
      <c r="C204">
        <v>8.2009005886416606E-39</v>
      </c>
      <c r="D204">
        <v>0.18077004412763101</v>
      </c>
      <c r="E204" t="s">
        <v>39</v>
      </c>
    </row>
    <row r="205" spans="1:5">
      <c r="A205" s="1">
        <v>1400</v>
      </c>
      <c r="B205">
        <v>1.2124069706016001E-47</v>
      </c>
      <c r="C205">
        <v>2.7947745546923001E-62</v>
      </c>
      <c r="D205">
        <v>1.55479743399942E-2</v>
      </c>
      <c r="E205" t="s">
        <v>39</v>
      </c>
    </row>
    <row r="206" spans="1:5">
      <c r="A206" s="1">
        <v>1398</v>
      </c>
      <c r="B206">
        <v>1.8848974791851299E-68</v>
      </c>
      <c r="C206">
        <v>3.0760951316109802E-91</v>
      </c>
      <c r="D206">
        <v>3.5379406742100002E-3</v>
      </c>
      <c r="E206" t="s">
        <v>39</v>
      </c>
    </row>
    <row r="207" spans="1:5">
      <c r="A207" s="1">
        <v>1396</v>
      </c>
      <c r="B207">
        <v>3.1912134320950503E-104</v>
      </c>
      <c r="C207">
        <v>7.29942314764912E-100</v>
      </c>
      <c r="D207">
        <v>0.63184617810471</v>
      </c>
      <c r="E207" t="s">
        <v>39</v>
      </c>
    </row>
    <row r="208" spans="1:5">
      <c r="A208" s="1">
        <v>1394</v>
      </c>
      <c r="B208">
        <v>6.59280343962576E-122</v>
      </c>
      <c r="C208">
        <v>1.3293344192895401E-87</v>
      </c>
      <c r="D208">
        <v>0.81700907919808996</v>
      </c>
      <c r="E208" t="s">
        <v>39</v>
      </c>
    </row>
    <row r="209" spans="1:5">
      <c r="A209" s="1">
        <v>1392</v>
      </c>
      <c r="B209">
        <v>6.3215258133235794E-157</v>
      </c>
      <c r="C209">
        <v>7.5967207932649706E-73</v>
      </c>
      <c r="D209">
        <v>1.0030865967902299E-5</v>
      </c>
      <c r="E209" t="s">
        <v>39</v>
      </c>
    </row>
    <row r="210" spans="1:5">
      <c r="A210" s="1">
        <v>1390</v>
      </c>
      <c r="B210">
        <v>2.0341621960594001E-212</v>
      </c>
      <c r="C210">
        <v>3.05811628919292E-68</v>
      </c>
      <c r="D210">
        <v>9.2077104008127001E-15</v>
      </c>
      <c r="E210" t="s">
        <v>39</v>
      </c>
    </row>
    <row r="211" spans="1:5">
      <c r="A211" s="1">
        <v>1388</v>
      </c>
      <c r="B211">
        <v>2.5979724834196401E-249</v>
      </c>
      <c r="C211">
        <v>1.4107669165545301E-77</v>
      </c>
      <c r="D211">
        <v>8.2266811656631701E-17</v>
      </c>
      <c r="E211" t="s">
        <v>39</v>
      </c>
    </row>
    <row r="212" spans="1:5">
      <c r="A212" s="1">
        <v>1386</v>
      </c>
      <c r="B212">
        <v>2.8522044772795599E-255</v>
      </c>
      <c r="C212">
        <v>9.1055312101299608E-74</v>
      </c>
      <c r="D212">
        <v>1.4656531331187199E-16</v>
      </c>
      <c r="E212" t="s">
        <v>39</v>
      </c>
    </row>
    <row r="213" spans="1:5">
      <c r="A213" s="1">
        <v>1384</v>
      </c>
      <c r="B213">
        <v>1.8610073395850499E-180</v>
      </c>
      <c r="C213">
        <v>1.8409476398744101E-41</v>
      </c>
      <c r="D213">
        <v>9.0361665506383597E-15</v>
      </c>
      <c r="E213" t="s">
        <v>39</v>
      </c>
    </row>
    <row r="214" spans="1:5">
      <c r="A214" s="1">
        <v>1382</v>
      </c>
      <c r="B214">
        <v>9.6210804159140302E-178</v>
      </c>
      <c r="C214">
        <v>3.5314285602082801E-23</v>
      </c>
      <c r="D214">
        <v>1.4453478534448E-25</v>
      </c>
      <c r="E214" t="s">
        <v>39</v>
      </c>
    </row>
    <row r="215" spans="1:5">
      <c r="A215" s="1">
        <v>1380</v>
      </c>
      <c r="B215">
        <v>9.6997929959241797E-225</v>
      </c>
      <c r="C215">
        <v>6.0953392784205304E-23</v>
      </c>
      <c r="D215">
        <v>4.8241466332704997E-40</v>
      </c>
      <c r="E215" t="s">
        <v>39</v>
      </c>
    </row>
    <row r="216" spans="1:5">
      <c r="A216" s="1">
        <v>1378</v>
      </c>
      <c r="B216">
        <v>1.1358230681248601E-167</v>
      </c>
      <c r="C216">
        <v>1.4850154806600599E-17</v>
      </c>
      <c r="D216">
        <v>4.8623048953889503E-30</v>
      </c>
      <c r="E216" t="s">
        <v>38</v>
      </c>
    </row>
    <row r="217" spans="1:5">
      <c r="A217" s="1">
        <v>1376</v>
      </c>
      <c r="B217">
        <v>8.5332918844092309E-22</v>
      </c>
      <c r="C217">
        <v>2.2581244156765899E-2</v>
      </c>
      <c r="D217">
        <v>9.7462404693366695E-6</v>
      </c>
      <c r="E217" t="s">
        <v>39</v>
      </c>
    </row>
    <row r="218" spans="1:5">
      <c r="A218" s="1">
        <v>1374</v>
      </c>
      <c r="B218">
        <v>6.3330859778452797E-10</v>
      </c>
      <c r="C218">
        <v>0.16597002304778199</v>
      </c>
      <c r="D218">
        <v>0.236483883938015</v>
      </c>
      <c r="E218" t="s">
        <v>38</v>
      </c>
    </row>
    <row r="219" spans="1:5">
      <c r="A219" s="1">
        <v>1372</v>
      </c>
      <c r="B219">
        <v>1.7360945410530901E-24</v>
      </c>
      <c r="C219">
        <v>1</v>
      </c>
      <c r="D219">
        <v>9.36793825827886E-7</v>
      </c>
      <c r="E219" t="s">
        <v>38</v>
      </c>
    </row>
    <row r="220" spans="1:5">
      <c r="A220" s="1">
        <v>1370</v>
      </c>
      <c r="B220">
        <v>1.73752307641006E-15</v>
      </c>
      <c r="C220">
        <v>2.5172188428362402E-4</v>
      </c>
      <c r="D220">
        <v>0.59630235014383304</v>
      </c>
      <c r="E220" t="s">
        <v>38</v>
      </c>
    </row>
    <row r="221" spans="1:5">
      <c r="A221" s="1">
        <v>1368</v>
      </c>
      <c r="B221">
        <v>1.2970604391052099E-38</v>
      </c>
      <c r="C221">
        <v>2.2629943352784001E-7</v>
      </c>
      <c r="D221">
        <v>2.69403044155858E-2</v>
      </c>
      <c r="E221" t="s">
        <v>38</v>
      </c>
    </row>
    <row r="222" spans="1:5">
      <c r="A222" s="1">
        <v>1366</v>
      </c>
      <c r="B222">
        <v>0.90368502002505602</v>
      </c>
      <c r="C222">
        <v>2.2729219675793899E-4</v>
      </c>
      <c r="D222">
        <v>4.1851970377172397E-5</v>
      </c>
      <c r="E222" t="s">
        <v>38</v>
      </c>
    </row>
    <row r="223" spans="1:5">
      <c r="A223" s="1">
        <v>1364</v>
      </c>
      <c r="B223">
        <v>5.6353329900950599E-117</v>
      </c>
      <c r="C223">
        <v>1</v>
      </c>
      <c r="D223">
        <v>1.33312034314658E-36</v>
      </c>
      <c r="E223" t="s">
        <v>38</v>
      </c>
    </row>
    <row r="224" spans="1:5">
      <c r="A224" s="1">
        <v>1362</v>
      </c>
      <c r="B224">
        <v>4.7441036483427196E-168</v>
      </c>
      <c r="C224">
        <v>0.43915909366920097</v>
      </c>
      <c r="D224">
        <v>9.9031593464897905E-50</v>
      </c>
      <c r="E224" t="s">
        <v>38</v>
      </c>
    </row>
    <row r="225" spans="1:5">
      <c r="A225" s="1">
        <v>1360</v>
      </c>
      <c r="B225">
        <v>2.49868174279792E-81</v>
      </c>
      <c r="C225">
        <v>0.43740358208465302</v>
      </c>
      <c r="D225">
        <v>4.1830482259610503E-34</v>
      </c>
      <c r="E225" t="s">
        <v>38</v>
      </c>
    </row>
    <row r="226" spans="1:5">
      <c r="A226" s="1">
        <v>1358</v>
      </c>
      <c r="B226">
        <v>8.3450531379843096E-2</v>
      </c>
      <c r="C226">
        <v>3.60384634790761E-9</v>
      </c>
      <c r="D226">
        <v>3.6311466055854498E-4</v>
      </c>
      <c r="E226" t="s">
        <v>39</v>
      </c>
    </row>
    <row r="227" spans="1:5">
      <c r="A227" s="1">
        <v>1356</v>
      </c>
      <c r="B227">
        <v>1.4597791932453801E-33</v>
      </c>
      <c r="C227">
        <v>1.3965576501122001E-15</v>
      </c>
      <c r="D227">
        <v>1</v>
      </c>
      <c r="E227" t="s">
        <v>39</v>
      </c>
    </row>
    <row r="228" spans="1:5">
      <c r="A228" s="1">
        <v>1354</v>
      </c>
      <c r="B228">
        <v>2.2045779111924099E-29</v>
      </c>
      <c r="C228">
        <v>2.3060641383707801E-15</v>
      </c>
      <c r="D228">
        <v>1</v>
      </c>
      <c r="E228" t="s">
        <v>39</v>
      </c>
    </row>
    <row r="229" spans="1:5">
      <c r="A229" s="1">
        <v>1352</v>
      </c>
      <c r="B229">
        <v>4.9997207373067303E-18</v>
      </c>
      <c r="C229">
        <v>1.01774268512935E-11</v>
      </c>
      <c r="D229">
        <v>1</v>
      </c>
      <c r="E229" t="s">
        <v>39</v>
      </c>
    </row>
    <row r="230" spans="1:5">
      <c r="A230" s="1">
        <v>1350</v>
      </c>
      <c r="B230">
        <v>6.3751587624310004E-26</v>
      </c>
      <c r="C230">
        <v>1.8087086821777101E-9</v>
      </c>
      <c r="D230">
        <v>0.160591658077819</v>
      </c>
      <c r="E230" t="s">
        <v>39</v>
      </c>
    </row>
    <row r="231" spans="1:5">
      <c r="A231" s="1">
        <v>1348</v>
      </c>
      <c r="B231">
        <v>2.0847561475745702E-25</v>
      </c>
      <c r="C231">
        <v>1.5221831051770501E-7</v>
      </c>
      <c r="D231">
        <v>4.6944295570206303E-2</v>
      </c>
      <c r="E231" t="s">
        <v>39</v>
      </c>
    </row>
    <row r="232" spans="1:5">
      <c r="A232" s="1">
        <v>1346</v>
      </c>
      <c r="B232">
        <v>2.58331474203918E-9</v>
      </c>
      <c r="C232">
        <v>9.0519483573459398E-6</v>
      </c>
      <c r="D232">
        <v>1</v>
      </c>
      <c r="E232" t="s">
        <v>38</v>
      </c>
    </row>
    <row r="233" spans="1:5">
      <c r="A233" s="1">
        <v>1344</v>
      </c>
      <c r="B233">
        <v>0.25778606733860798</v>
      </c>
      <c r="C233">
        <v>1.02309758729862E-3</v>
      </c>
      <c r="D233">
        <v>0.47834987929188999</v>
      </c>
      <c r="E233" t="s">
        <v>38</v>
      </c>
    </row>
    <row r="234" spans="1:5">
      <c r="A234" s="1">
        <v>1342</v>
      </c>
      <c r="B234">
        <v>1.23515941504632E-4</v>
      </c>
      <c r="C234">
        <v>7.0748548337650596E-2</v>
      </c>
      <c r="D234">
        <v>6.6140216196272205E-4</v>
      </c>
      <c r="E234" t="s">
        <v>38</v>
      </c>
    </row>
    <row r="235" spans="1:5">
      <c r="A235" s="1">
        <v>1340</v>
      </c>
      <c r="B235">
        <v>4.84535938394567E-3</v>
      </c>
      <c r="C235">
        <v>1.48539095581382E-5</v>
      </c>
      <c r="D235">
        <v>3.6841038326591E-6</v>
      </c>
      <c r="E235" t="s">
        <v>39</v>
      </c>
    </row>
    <row r="236" spans="1:5">
      <c r="A236" s="1">
        <v>1338</v>
      </c>
      <c r="B236">
        <v>9.6919436595708892E-15</v>
      </c>
      <c r="C236">
        <v>1.22810952988089E-5</v>
      </c>
      <c r="D236">
        <v>3.3749387316570798E-15</v>
      </c>
      <c r="E236" t="s">
        <v>39</v>
      </c>
    </row>
    <row r="237" spans="1:5">
      <c r="A237" s="1">
        <v>1336</v>
      </c>
      <c r="B237">
        <v>1.5844293988321099E-73</v>
      </c>
      <c r="C237">
        <v>0.74457200948943902</v>
      </c>
      <c r="D237">
        <v>3.2440996541092601E-22</v>
      </c>
      <c r="E237" t="s">
        <v>38</v>
      </c>
    </row>
    <row r="238" spans="1:5">
      <c r="A238" s="1">
        <v>1334</v>
      </c>
      <c r="B238">
        <v>5.43692333053509E-40</v>
      </c>
      <c r="C238">
        <v>1.6494887311399901E-3</v>
      </c>
      <c r="D238">
        <v>1.05298693483232E-5</v>
      </c>
      <c r="E238" t="s">
        <v>38</v>
      </c>
    </row>
    <row r="239" spans="1:5">
      <c r="A239" s="1">
        <v>1332</v>
      </c>
      <c r="B239">
        <v>4.9892194952080004E-21</v>
      </c>
      <c r="C239">
        <v>1.3408491806082701E-4</v>
      </c>
      <c r="D239">
        <v>0.32084110230338198</v>
      </c>
      <c r="E239" t="s">
        <v>38</v>
      </c>
    </row>
    <row r="240" spans="1:5">
      <c r="A240" s="1">
        <v>1330</v>
      </c>
      <c r="B240">
        <v>5.7678015030725503E-19</v>
      </c>
      <c r="C240">
        <v>6.2560313014435305E-5</v>
      </c>
      <c r="D240">
        <v>0.79532717763975902</v>
      </c>
      <c r="E240" t="s">
        <v>38</v>
      </c>
    </row>
    <row r="241" spans="1:5">
      <c r="A241" s="1">
        <v>1328</v>
      </c>
      <c r="B241">
        <v>1.9264445615900101E-19</v>
      </c>
      <c r="C241">
        <v>7.1500439730062804E-4</v>
      </c>
      <c r="D241">
        <v>0.25024547328241797</v>
      </c>
      <c r="E241" t="s">
        <v>38</v>
      </c>
    </row>
    <row r="242" spans="1:5">
      <c r="A242" s="1">
        <v>1326</v>
      </c>
      <c r="B242">
        <v>3.0716629232164799E-21</v>
      </c>
      <c r="C242">
        <v>4.3632639738178802E-4</v>
      </c>
      <c r="D242">
        <v>0.181844225224575</v>
      </c>
      <c r="E242" t="s">
        <v>38</v>
      </c>
    </row>
    <row r="243" spans="1:5">
      <c r="A243" s="1">
        <v>1324</v>
      </c>
      <c r="B243">
        <v>9.1634394015246403E-29</v>
      </c>
      <c r="C243">
        <v>6.7004948598888299E-7</v>
      </c>
      <c r="D243">
        <v>0.36096689144266902</v>
      </c>
      <c r="E243" t="s">
        <v>38</v>
      </c>
    </row>
    <row r="244" spans="1:5">
      <c r="A244" s="1">
        <v>1322</v>
      </c>
      <c r="B244">
        <v>5.2415046867281498E-26</v>
      </c>
      <c r="C244">
        <v>4.7053109466299399E-5</v>
      </c>
      <c r="D244">
        <v>0.10133272769865399</v>
      </c>
      <c r="E244" t="s">
        <v>38</v>
      </c>
    </row>
    <row r="245" spans="1:5">
      <c r="A245" s="1">
        <v>1320</v>
      </c>
      <c r="B245">
        <v>1</v>
      </c>
      <c r="C245">
        <v>1</v>
      </c>
      <c r="D245">
        <v>1</v>
      </c>
      <c r="E245" t="s">
        <v>38</v>
      </c>
    </row>
    <row r="246" spans="1:5">
      <c r="A246" s="1">
        <v>1318</v>
      </c>
      <c r="B246">
        <v>8.2840433545685703E-14</v>
      </c>
      <c r="C246">
        <v>9.2219230770875795E-4</v>
      </c>
      <c r="D246">
        <v>1</v>
      </c>
      <c r="E246" t="s">
        <v>39</v>
      </c>
    </row>
    <row r="247" spans="1:5">
      <c r="A247" s="1">
        <v>1316</v>
      </c>
      <c r="B247">
        <v>4.1615844689571097E-5</v>
      </c>
      <c r="C247">
        <v>1.12121022063473E-3</v>
      </c>
      <c r="D247">
        <v>0.99828091816791298</v>
      </c>
      <c r="E247" t="s">
        <v>39</v>
      </c>
    </row>
    <row r="248" spans="1:5">
      <c r="A248" s="1">
        <v>1314</v>
      </c>
      <c r="B248">
        <v>7.4297035638579898E-6</v>
      </c>
      <c r="C248">
        <v>1.97653375744107E-5</v>
      </c>
      <c r="D248">
        <v>0.27091881953074798</v>
      </c>
      <c r="E248" t="s">
        <v>39</v>
      </c>
    </row>
    <row r="249" spans="1:5">
      <c r="A249" s="1">
        <v>1312</v>
      </c>
      <c r="B249">
        <v>1.38757248379471E-5</v>
      </c>
      <c r="C249">
        <v>1.7566838302246499E-6</v>
      </c>
      <c r="D249">
        <v>7.0078142660400702E-2</v>
      </c>
      <c r="E249" t="s">
        <v>39</v>
      </c>
    </row>
    <row r="250" spans="1:5">
      <c r="A250" s="1">
        <v>1310</v>
      </c>
      <c r="B250">
        <v>0.36214383054337401</v>
      </c>
      <c r="C250">
        <v>1.07895571057053E-4</v>
      </c>
      <c r="D250">
        <v>6.0900870329662002E-3</v>
      </c>
      <c r="E250" t="s">
        <v>39</v>
      </c>
    </row>
    <row r="251" spans="1:5">
      <c r="A251" s="1">
        <v>1308</v>
      </c>
      <c r="B251">
        <v>0.40099319900691799</v>
      </c>
      <c r="C251">
        <v>1.5112126958253499E-5</v>
      </c>
      <c r="D251">
        <v>2.0475711594982902E-3</v>
      </c>
      <c r="E251" t="s">
        <v>39</v>
      </c>
    </row>
    <row r="252" spans="1:5">
      <c r="A252" s="1">
        <v>1306</v>
      </c>
      <c r="B252">
        <v>1</v>
      </c>
      <c r="C252">
        <v>2.2042102158095998E-5</v>
      </c>
      <c r="D252">
        <v>6.1663648204632999E-4</v>
      </c>
      <c r="E252" t="s">
        <v>39</v>
      </c>
    </row>
    <row r="253" spans="1:5">
      <c r="A253" s="1">
        <v>1304</v>
      </c>
      <c r="B253">
        <v>1</v>
      </c>
      <c r="C253">
        <v>5.6163036673235398E-3</v>
      </c>
      <c r="D253">
        <v>4.0731814884127603E-2</v>
      </c>
      <c r="E253" t="s">
        <v>39</v>
      </c>
    </row>
    <row r="254" spans="1:5">
      <c r="A254" s="1">
        <v>1302</v>
      </c>
      <c r="B254">
        <v>0.13324210381594701</v>
      </c>
      <c r="C254">
        <v>2.8788285874097999E-2</v>
      </c>
      <c r="D254">
        <v>1</v>
      </c>
      <c r="E254" t="s">
        <v>39</v>
      </c>
    </row>
    <row r="255" spans="1:5">
      <c r="A255" s="1">
        <v>1300</v>
      </c>
      <c r="B255">
        <v>4.8468874827774802E-4</v>
      </c>
      <c r="C255">
        <v>0.168332736489542</v>
      </c>
      <c r="D255">
        <v>0.79891302964926403</v>
      </c>
      <c r="E255" t="s">
        <v>39</v>
      </c>
    </row>
    <row r="256" spans="1:5">
      <c r="A256" s="1">
        <v>1298</v>
      </c>
      <c r="B256">
        <v>4.2762010982796597E-9</v>
      </c>
      <c r="C256">
        <v>1</v>
      </c>
      <c r="D256">
        <v>8.8235199459115897E-4</v>
      </c>
      <c r="E256" t="s">
        <v>39</v>
      </c>
    </row>
    <row r="257" spans="1:5">
      <c r="A257" s="1">
        <v>1296</v>
      </c>
      <c r="B257">
        <v>1.24080991830633E-15</v>
      </c>
      <c r="C257">
        <v>1</v>
      </c>
      <c r="D257">
        <v>3.2269486871118503E-7</v>
      </c>
      <c r="E257" t="s">
        <v>39</v>
      </c>
    </row>
    <row r="258" spans="1:5">
      <c r="A258" s="1">
        <v>1294</v>
      </c>
      <c r="B258">
        <v>1.02711273424213E-16</v>
      </c>
      <c r="C258">
        <v>1</v>
      </c>
      <c r="D258">
        <v>5.9295411030835795E-10</v>
      </c>
      <c r="E258" t="s">
        <v>39</v>
      </c>
    </row>
    <row r="259" spans="1:5">
      <c r="A259" s="1">
        <v>1292</v>
      </c>
      <c r="B259">
        <v>2.1848343544025401E-15</v>
      </c>
      <c r="C259">
        <v>0.31691715486017802</v>
      </c>
      <c r="D259">
        <v>8.5057533927041302E-13</v>
      </c>
      <c r="E259" t="s">
        <v>39</v>
      </c>
    </row>
    <row r="260" spans="1:5">
      <c r="A260" s="1">
        <v>1290</v>
      </c>
      <c r="B260">
        <v>4.2091377475914598E-22</v>
      </c>
      <c r="C260">
        <v>0.34340389148266298</v>
      </c>
      <c r="D260">
        <v>1.17159259924622E-16</v>
      </c>
      <c r="E260" t="s">
        <v>39</v>
      </c>
    </row>
    <row r="261" spans="1:5">
      <c r="A261" s="1">
        <v>1288</v>
      </c>
      <c r="B261">
        <v>6.8259153511303299E-37</v>
      </c>
      <c r="C261">
        <v>9.2368155493363496E-2</v>
      </c>
      <c r="D261">
        <v>5.7283643547944702E-27</v>
      </c>
      <c r="E261" t="s">
        <v>39</v>
      </c>
    </row>
    <row r="262" spans="1:5">
      <c r="A262" s="1">
        <v>1286</v>
      </c>
      <c r="B262">
        <v>1.02660846335951E-39</v>
      </c>
      <c r="C262">
        <v>3.31433319083658E-5</v>
      </c>
      <c r="D262">
        <v>5.4682782808893999E-40</v>
      </c>
      <c r="E262" t="s">
        <v>39</v>
      </c>
    </row>
    <row r="263" spans="1:5">
      <c r="A263" s="1">
        <v>1284</v>
      </c>
      <c r="B263">
        <v>9.7301087323022599E-39</v>
      </c>
      <c r="C263">
        <v>9.4926216184395805E-8</v>
      </c>
      <c r="D263">
        <v>3.8955729784002002E-47</v>
      </c>
      <c r="E263" t="s">
        <v>39</v>
      </c>
    </row>
    <row r="264" spans="1:5">
      <c r="A264" s="1">
        <v>1282</v>
      </c>
      <c r="B264">
        <v>1.4447783794269999E-50</v>
      </c>
      <c r="C264">
        <v>1.871243036773E-7</v>
      </c>
      <c r="D264">
        <v>1.09804764472542E-57</v>
      </c>
      <c r="E264" t="s">
        <v>39</v>
      </c>
    </row>
    <row r="265" spans="1:5">
      <c r="A265" s="1">
        <v>1280</v>
      </c>
      <c r="B265">
        <v>1.9383066318703501E-71</v>
      </c>
      <c r="C265">
        <v>1.2829493997231301E-9</v>
      </c>
      <c r="D265">
        <v>6.6620943760037204E-85</v>
      </c>
      <c r="E265" t="s">
        <v>39</v>
      </c>
    </row>
    <row r="266" spans="1:5">
      <c r="A266" s="1">
        <v>1278</v>
      </c>
      <c r="B266">
        <v>4.0840497935237999E-91</v>
      </c>
      <c r="C266">
        <v>4.2022782824534197E-14</v>
      </c>
      <c r="D266">
        <v>1.05172345007097E-117</v>
      </c>
      <c r="E266" t="s">
        <v>39</v>
      </c>
    </row>
    <row r="267" spans="1:5">
      <c r="A267" s="1">
        <v>1276</v>
      </c>
      <c r="B267">
        <v>9.7315939356648793E-109</v>
      </c>
      <c r="C267">
        <v>1.2460912641677401E-17</v>
      </c>
      <c r="D267">
        <v>3.0933428933382698E-142</v>
      </c>
      <c r="E267" t="s">
        <v>39</v>
      </c>
    </row>
    <row r="268" spans="1:5">
      <c r="A268" s="1">
        <v>1274</v>
      </c>
      <c r="B268">
        <v>5.3464911745027501E-145</v>
      </c>
      <c r="C268">
        <v>1.33282700010625E-17</v>
      </c>
      <c r="D268">
        <v>1.1998340545093199E-173</v>
      </c>
      <c r="E268" t="s">
        <v>39</v>
      </c>
    </row>
    <row r="269" spans="1:5">
      <c r="A269" s="1">
        <v>1272</v>
      </c>
      <c r="B269">
        <v>3.2433365730659201E-201</v>
      </c>
      <c r="C269">
        <v>1.2660556554368901E-13</v>
      </c>
      <c r="D269">
        <v>4.4213849959605899E-213</v>
      </c>
      <c r="E269" t="s">
        <v>39</v>
      </c>
    </row>
    <row r="270" spans="1:5">
      <c r="A270" s="1">
        <v>1270</v>
      </c>
      <c r="B270">
        <v>1.5258723882248899E-218</v>
      </c>
      <c r="C270">
        <v>2.1182094299169001E-14</v>
      </c>
      <c r="D270">
        <v>7.6523851960370196E-232</v>
      </c>
      <c r="E270" t="s">
        <v>39</v>
      </c>
    </row>
    <row r="271" spans="1:5">
      <c r="A271" s="1">
        <v>1268</v>
      </c>
      <c r="B271">
        <v>6.7637998450449901E-189</v>
      </c>
      <c r="C271">
        <v>1.54599351659248E-21</v>
      </c>
      <c r="D271">
        <v>2.57854497641433E-229</v>
      </c>
      <c r="E271" t="s">
        <v>39</v>
      </c>
    </row>
    <row r="272" spans="1:5">
      <c r="A272" s="1">
        <v>1266</v>
      </c>
      <c r="B272">
        <v>4.0981966689127799E-160</v>
      </c>
      <c r="C272">
        <v>9.8931720247803001E-28</v>
      </c>
      <c r="D272">
        <v>1.06539801456544E-219</v>
      </c>
      <c r="E272" t="s">
        <v>39</v>
      </c>
    </row>
    <row r="273" spans="1:5">
      <c r="A273" s="1">
        <v>1264</v>
      </c>
      <c r="B273">
        <v>4.0351852695581202E-138</v>
      </c>
      <c r="C273">
        <v>7.8507839625124701E-30</v>
      </c>
      <c r="D273">
        <v>6.7449669755831399E-204</v>
      </c>
      <c r="E273" t="s">
        <v>39</v>
      </c>
    </row>
    <row r="274" spans="1:5">
      <c r="A274" s="1">
        <v>1262</v>
      </c>
      <c r="B274">
        <v>2.1104747165480799E-123</v>
      </c>
      <c r="C274">
        <v>3.5293845587474897E-30</v>
      </c>
      <c r="D274">
        <v>3.4309753199538E-190</v>
      </c>
      <c r="E274" t="s">
        <v>39</v>
      </c>
    </row>
    <row r="275" spans="1:5">
      <c r="A275" s="1">
        <v>1260</v>
      </c>
      <c r="B275">
        <v>5.2209716505719198E-110</v>
      </c>
      <c r="C275">
        <v>4.9102665635265102E-36</v>
      </c>
      <c r="D275">
        <v>6.7371215303798006E-185</v>
      </c>
      <c r="E275" t="s">
        <v>39</v>
      </c>
    </row>
    <row r="276" spans="1:5">
      <c r="A276" s="1">
        <v>1258</v>
      </c>
      <c r="B276">
        <v>1.51556181508461E-79</v>
      </c>
      <c r="C276">
        <v>8.1286217333284804E-50</v>
      </c>
      <c r="D276">
        <v>9.9586789945142003E-179</v>
      </c>
      <c r="E276" t="s">
        <v>39</v>
      </c>
    </row>
    <row r="277" spans="1:5">
      <c r="A277" s="1">
        <v>1256</v>
      </c>
      <c r="B277">
        <v>2.1595749913280899E-54</v>
      </c>
      <c r="C277">
        <v>2.1184156795038899E-61</v>
      </c>
      <c r="D277">
        <v>3.1583022201395701E-174</v>
      </c>
      <c r="E277" t="s">
        <v>39</v>
      </c>
    </row>
    <row r="278" spans="1:5">
      <c r="A278" s="1">
        <v>1254</v>
      </c>
      <c r="B278">
        <v>1.6786714586094499E-44</v>
      </c>
      <c r="C278">
        <v>2.25081339396875E-70</v>
      </c>
      <c r="D278">
        <v>1.4519165917596E-179</v>
      </c>
      <c r="E278" t="s">
        <v>39</v>
      </c>
    </row>
    <row r="279" spans="1:5">
      <c r="A279" s="1">
        <v>1252</v>
      </c>
      <c r="B279">
        <v>1.48981491266542E-33</v>
      </c>
      <c r="C279">
        <v>6.8607208899744998E-82</v>
      </c>
      <c r="D279">
        <v>8.3616970706829308E-183</v>
      </c>
      <c r="E279" t="s">
        <v>39</v>
      </c>
    </row>
    <row r="280" spans="1:5">
      <c r="A280" s="1">
        <v>1250</v>
      </c>
      <c r="B280">
        <v>5.9575889895183402E-18</v>
      </c>
      <c r="C280">
        <v>4.2126595681793999E-92</v>
      </c>
      <c r="D280">
        <v>6.7773940283448499E-172</v>
      </c>
      <c r="E280" t="s">
        <v>39</v>
      </c>
    </row>
    <row r="281" spans="1:5">
      <c r="A281" s="1">
        <v>1248</v>
      </c>
      <c r="B281">
        <v>1.76372635482125E-7</v>
      </c>
      <c r="C281">
        <v>2.5394318077137199E-103</v>
      </c>
      <c r="D281">
        <v>1.1425323534889E-164</v>
      </c>
      <c r="E281" t="s">
        <v>39</v>
      </c>
    </row>
    <row r="282" spans="1:5">
      <c r="A282" s="1">
        <v>1246</v>
      </c>
      <c r="B282">
        <v>5.5830661291968002E-4</v>
      </c>
      <c r="C282">
        <v>1.1280167815741401E-119</v>
      </c>
      <c r="D282">
        <v>1.92713070832757E-174</v>
      </c>
      <c r="E282" t="s">
        <v>39</v>
      </c>
    </row>
    <row r="283" spans="1:5">
      <c r="A283" s="1">
        <v>1244</v>
      </c>
      <c r="B283">
        <v>2.4695455802016E-2</v>
      </c>
      <c r="C283">
        <v>1.14416710510382E-130</v>
      </c>
      <c r="D283">
        <v>3.7069615959093802E-181</v>
      </c>
      <c r="E283" t="s">
        <v>39</v>
      </c>
    </row>
    <row r="284" spans="1:5">
      <c r="A284" s="1">
        <v>1242</v>
      </c>
      <c r="B284">
        <v>1</v>
      </c>
      <c r="C284">
        <v>6.0401729757889098E-138</v>
      </c>
      <c r="D284">
        <v>1.8812185295268101E-178</v>
      </c>
      <c r="E284" t="s">
        <v>39</v>
      </c>
    </row>
    <row r="285" spans="1:5">
      <c r="A285" s="1">
        <v>1240</v>
      </c>
      <c r="B285">
        <v>0.10700677295269399</v>
      </c>
      <c r="C285">
        <v>4.82451504194569E-144</v>
      </c>
      <c r="D285">
        <v>8.0826263717702299E-171</v>
      </c>
      <c r="E285" t="s">
        <v>39</v>
      </c>
    </row>
    <row r="286" spans="1:5">
      <c r="A286" s="1">
        <v>1238</v>
      </c>
      <c r="B286">
        <v>2.65605575984738E-7</v>
      </c>
      <c r="C286">
        <v>4.8495893964910203E-148</v>
      </c>
      <c r="D286">
        <v>3.61119129438948E-159</v>
      </c>
      <c r="E286" t="s">
        <v>39</v>
      </c>
    </row>
    <row r="287" spans="1:5">
      <c r="A287" s="1">
        <v>1236</v>
      </c>
      <c r="B287">
        <v>1.84689664243415E-16</v>
      </c>
      <c r="C287">
        <v>2.9001909598178903E-160</v>
      </c>
      <c r="D287">
        <v>3.0809717575899098E-158</v>
      </c>
      <c r="E287" t="s">
        <v>40</v>
      </c>
    </row>
    <row r="288" spans="1:5">
      <c r="A288" s="1">
        <v>1234</v>
      </c>
      <c r="B288">
        <v>4.2031875725373402E-22</v>
      </c>
      <c r="C288">
        <v>2.13624866403233E-168</v>
      </c>
      <c r="D288">
        <v>2.69236548779481E-161</v>
      </c>
      <c r="E288" t="s">
        <v>40</v>
      </c>
    </row>
    <row r="289" spans="1:5">
      <c r="A289" s="1">
        <v>1232</v>
      </c>
      <c r="B289">
        <v>6.6915597812953502E-19</v>
      </c>
      <c r="C289">
        <v>2.7725084795849899E-160</v>
      </c>
      <c r="D289">
        <v>7.7281416084753798E-157</v>
      </c>
      <c r="E289" t="s">
        <v>40</v>
      </c>
    </row>
    <row r="290" spans="1:5">
      <c r="A290" s="1">
        <v>1230</v>
      </c>
      <c r="B290">
        <v>5.1757821985526001E-11</v>
      </c>
      <c r="C290">
        <v>1.87747966451942E-151</v>
      </c>
      <c r="D290">
        <v>2.9840228976273098E-159</v>
      </c>
      <c r="E290" t="s">
        <v>39</v>
      </c>
    </row>
    <row r="291" spans="1:5">
      <c r="A291" s="1">
        <v>1228</v>
      </c>
      <c r="B291">
        <v>8.8626163255308294E-5</v>
      </c>
      <c r="C291">
        <v>3.6239991468846203E-148</v>
      </c>
      <c r="D291">
        <v>3.5028576622523497E-170</v>
      </c>
      <c r="E291" t="s">
        <v>39</v>
      </c>
    </row>
    <row r="292" spans="1:5">
      <c r="A292" s="1">
        <v>1226</v>
      </c>
      <c r="B292">
        <v>8.3828890908690501E-2</v>
      </c>
      <c r="C292">
        <v>2.9228392599513101E-144</v>
      </c>
      <c r="D292">
        <v>2.13394902089775E-179</v>
      </c>
      <c r="E292" t="s">
        <v>39</v>
      </c>
    </row>
    <row r="293" spans="1:5">
      <c r="A293" s="1">
        <v>1224</v>
      </c>
      <c r="B293">
        <v>1</v>
      </c>
      <c r="C293">
        <v>6.3726804096947103E-140</v>
      </c>
      <c r="D293">
        <v>2.7989580873329001E-188</v>
      </c>
      <c r="E293" t="s">
        <v>39</v>
      </c>
    </row>
    <row r="294" spans="1:5">
      <c r="A294" s="1">
        <v>1222</v>
      </c>
      <c r="B294">
        <v>0.31104337919791297</v>
      </c>
      <c r="C294">
        <v>5.49252672281115E-140</v>
      </c>
      <c r="D294">
        <v>8.4952420856378892E-202</v>
      </c>
      <c r="E294" t="s">
        <v>39</v>
      </c>
    </row>
    <row r="295" spans="1:5">
      <c r="A295" s="1">
        <v>1220</v>
      </c>
      <c r="B295">
        <v>1.5355419306226699E-4</v>
      </c>
      <c r="C295">
        <v>2.8808225646933902E-138</v>
      </c>
      <c r="D295">
        <v>1.68176781999196E-212</v>
      </c>
      <c r="E295" t="s">
        <v>39</v>
      </c>
    </row>
    <row r="296" spans="1:5">
      <c r="A296" s="1">
        <v>1218</v>
      </c>
      <c r="B296">
        <v>4.8299711109670898E-12</v>
      </c>
      <c r="C296">
        <v>2.34509688242977E-131</v>
      </c>
      <c r="D296">
        <v>8.68626895877412E-221</v>
      </c>
      <c r="E296" t="s">
        <v>39</v>
      </c>
    </row>
    <row r="297" spans="1:5">
      <c r="A297" s="1">
        <v>1216</v>
      </c>
      <c r="B297">
        <v>3.3670659818019702E-19</v>
      </c>
      <c r="C297">
        <v>5.8303274503764097E-127</v>
      </c>
      <c r="D297">
        <v>6.3108195265112203E-226</v>
      </c>
      <c r="E297" t="s">
        <v>39</v>
      </c>
    </row>
    <row r="298" spans="1:5">
      <c r="A298" s="1">
        <v>1214</v>
      </c>
      <c r="B298">
        <v>7.6546354391409098E-23</v>
      </c>
      <c r="C298">
        <v>7.02775944073188E-125</v>
      </c>
      <c r="D298">
        <v>3.9994816629869599E-224</v>
      </c>
      <c r="E298" t="s">
        <v>39</v>
      </c>
    </row>
    <row r="299" spans="1:5">
      <c r="A299" s="1">
        <v>1212</v>
      </c>
      <c r="B299">
        <v>2.6703591743876798E-28</v>
      </c>
      <c r="C299">
        <v>5.2293427772749002E-119</v>
      </c>
      <c r="D299">
        <v>3.32282182821214E-214</v>
      </c>
      <c r="E299" t="s">
        <v>39</v>
      </c>
    </row>
    <row r="300" spans="1:5">
      <c r="A300" s="1">
        <v>1210</v>
      </c>
      <c r="B300">
        <v>1.6344890848128499E-29</v>
      </c>
      <c r="C300">
        <v>3.93037717298644E-113</v>
      </c>
      <c r="D300">
        <v>6.7675468990964903E-193</v>
      </c>
      <c r="E300" t="s">
        <v>39</v>
      </c>
    </row>
    <row r="301" spans="1:5">
      <c r="A301" s="1">
        <v>1208</v>
      </c>
      <c r="B301">
        <v>7.7438935615780398E-24</v>
      </c>
      <c r="C301">
        <v>3.7760594730302403E-113</v>
      </c>
      <c r="D301">
        <v>1.6950611313090201E-170</v>
      </c>
      <c r="E301" t="s">
        <v>39</v>
      </c>
    </row>
    <row r="302" spans="1:5">
      <c r="A302" s="1">
        <v>1206</v>
      </c>
      <c r="B302">
        <v>1.2427436753277501E-17</v>
      </c>
      <c r="C302">
        <v>1.46566288750441E-116</v>
      </c>
      <c r="D302">
        <v>7.74272247351388E-154</v>
      </c>
      <c r="E302" t="s">
        <v>39</v>
      </c>
    </row>
    <row r="303" spans="1:5">
      <c r="A303" s="1">
        <v>1204</v>
      </c>
      <c r="B303">
        <v>3.2487560290447899E-11</v>
      </c>
      <c r="C303">
        <v>5.71934491805759E-116</v>
      </c>
      <c r="D303">
        <v>5.6471458616526701E-133</v>
      </c>
      <c r="E303" t="s">
        <v>39</v>
      </c>
    </row>
    <row r="304" spans="1:5">
      <c r="A304" s="1">
        <v>1202</v>
      </c>
      <c r="B304">
        <v>2.4960277642236198E-4</v>
      </c>
      <c r="C304">
        <v>1.8731112561316599E-111</v>
      </c>
      <c r="D304">
        <v>1.2078964502802199E-100</v>
      </c>
      <c r="E304" t="s">
        <v>39</v>
      </c>
    </row>
    <row r="305" spans="1:5">
      <c r="A305" s="1">
        <v>1200</v>
      </c>
      <c r="B305">
        <v>0.46971077818156398</v>
      </c>
      <c r="C305">
        <v>8.4672994289112907E-99</v>
      </c>
      <c r="D305">
        <v>1.0318692393399101E-60</v>
      </c>
      <c r="E305" t="s">
        <v>39</v>
      </c>
    </row>
    <row r="306" spans="1:5">
      <c r="A306" s="1">
        <v>1198</v>
      </c>
      <c r="B306">
        <v>0.38077200415010298</v>
      </c>
      <c r="C306">
        <v>9.6355971388091706E-79</v>
      </c>
      <c r="D306">
        <v>1.0783710486500201E-35</v>
      </c>
      <c r="E306" t="s">
        <v>39</v>
      </c>
    </row>
    <row r="307" spans="1:5">
      <c r="A307" s="1">
        <v>1196</v>
      </c>
      <c r="B307">
        <v>6.1077804388010401E-2</v>
      </c>
      <c r="C307">
        <v>7.1884002278093704E-68</v>
      </c>
      <c r="D307">
        <v>4.0491113595618503E-27</v>
      </c>
      <c r="E307" t="s">
        <v>39</v>
      </c>
    </row>
    <row r="308" spans="1:5">
      <c r="A308" s="1">
        <v>1194</v>
      </c>
      <c r="B308">
        <v>6.3287562372205106E-2</v>
      </c>
      <c r="C308">
        <v>3.7322335142226003E-70</v>
      </c>
      <c r="D308">
        <v>1.9935775686285301E-24</v>
      </c>
      <c r="E308" t="s">
        <v>39</v>
      </c>
    </row>
    <row r="309" spans="1:5">
      <c r="A309" s="1">
        <v>1192</v>
      </c>
      <c r="B309">
        <v>4.5667056628245703E-2</v>
      </c>
      <c r="C309">
        <v>3.3078495514462699E-78</v>
      </c>
      <c r="D309">
        <v>2.1680538251475401E-26</v>
      </c>
      <c r="E309" t="s">
        <v>39</v>
      </c>
    </row>
    <row r="310" spans="1:5">
      <c r="A310" s="1">
        <v>1190</v>
      </c>
      <c r="B310">
        <v>5.6390308146807202E-3</v>
      </c>
      <c r="C310">
        <v>2.3797695073082501E-82</v>
      </c>
      <c r="D310">
        <v>7.1208152035632597E-29</v>
      </c>
      <c r="E310" t="s">
        <v>39</v>
      </c>
    </row>
    <row r="311" spans="1:5">
      <c r="A311" s="1">
        <v>1188</v>
      </c>
      <c r="B311">
        <v>5.2689239889358304E-4</v>
      </c>
      <c r="C311">
        <v>9.9393514820580201E-82</v>
      </c>
      <c r="D311">
        <v>2.4225341679720599E-29</v>
      </c>
      <c r="E311" t="s">
        <v>39</v>
      </c>
    </row>
    <row r="312" spans="1:5">
      <c r="A312" s="1">
        <v>1186</v>
      </c>
      <c r="B312">
        <v>2.3298767798136499E-4</v>
      </c>
      <c r="C312">
        <v>1.15542034871422E-81</v>
      </c>
      <c r="D312">
        <v>1.1436358561752699E-29</v>
      </c>
      <c r="E312" t="s">
        <v>39</v>
      </c>
    </row>
    <row r="313" spans="1:5">
      <c r="A313" s="1">
        <v>1184</v>
      </c>
      <c r="B313">
        <v>4.4329234306016204E-3</v>
      </c>
      <c r="C313">
        <v>2.5231797655394899E-82</v>
      </c>
      <c r="D313">
        <v>1.2993407678965699E-28</v>
      </c>
      <c r="E313" t="s">
        <v>39</v>
      </c>
    </row>
    <row r="314" spans="1:5">
      <c r="A314" s="1">
        <v>1182</v>
      </c>
      <c r="B314">
        <v>0.48632297717224099</v>
      </c>
      <c r="C314">
        <v>1.2330567176297201E-85</v>
      </c>
      <c r="D314">
        <v>9.8017891239533306E-28</v>
      </c>
      <c r="E314" t="s">
        <v>39</v>
      </c>
    </row>
    <row r="315" spans="1:5">
      <c r="A315" s="1">
        <v>1180</v>
      </c>
      <c r="B315">
        <v>1</v>
      </c>
      <c r="C315">
        <v>1.52174624227621E-93</v>
      </c>
      <c r="D315">
        <v>1.24875761837474E-30</v>
      </c>
      <c r="E315" t="s">
        <v>39</v>
      </c>
    </row>
    <row r="316" spans="1:5">
      <c r="A316" s="1">
        <v>1178</v>
      </c>
      <c r="B316">
        <v>1</v>
      </c>
      <c r="C316">
        <v>3.23761022205128E-99</v>
      </c>
      <c r="D316">
        <v>5.71762967090381E-33</v>
      </c>
      <c r="E316" t="s">
        <v>39</v>
      </c>
    </row>
    <row r="317" spans="1:5">
      <c r="A317" s="1">
        <v>1176</v>
      </c>
      <c r="B317">
        <v>0.173194373420687</v>
      </c>
      <c r="C317">
        <v>1.43761689135608E-103</v>
      </c>
      <c r="D317">
        <v>3.3448379023956299E-32</v>
      </c>
      <c r="E317" t="s">
        <v>39</v>
      </c>
    </row>
    <row r="318" spans="1:5">
      <c r="A318" s="1">
        <v>1174</v>
      </c>
      <c r="B318">
        <v>1.47458846381687E-5</v>
      </c>
      <c r="C318">
        <v>3.6970166716171202E-115</v>
      </c>
      <c r="D318">
        <v>1.0160712683826901E-32</v>
      </c>
      <c r="E318" t="s">
        <v>39</v>
      </c>
    </row>
    <row r="319" spans="1:5">
      <c r="A319" s="1">
        <v>1172</v>
      </c>
      <c r="B319">
        <v>4.8658810269866501E-21</v>
      </c>
      <c r="C319">
        <v>4.4697245182717001E-131</v>
      </c>
      <c r="D319">
        <v>4.6564834624624399E-32</v>
      </c>
      <c r="E319" t="s">
        <v>39</v>
      </c>
    </row>
    <row r="320" spans="1:5">
      <c r="A320" s="1">
        <v>1170</v>
      </c>
      <c r="B320">
        <v>1.7193471545013201E-59</v>
      </c>
      <c r="C320">
        <v>8.3228773825709895E-138</v>
      </c>
      <c r="D320">
        <v>5.8908548935763801E-26</v>
      </c>
      <c r="E320" t="s">
        <v>39</v>
      </c>
    </row>
    <row r="321" spans="1:5">
      <c r="A321" s="1">
        <v>1168</v>
      </c>
      <c r="B321">
        <v>9.1819973410852199E-114</v>
      </c>
      <c r="C321">
        <v>2.2692010663246301E-123</v>
      </c>
      <c r="D321">
        <v>1.10376852588675E-13</v>
      </c>
      <c r="E321" t="s">
        <v>39</v>
      </c>
    </row>
    <row r="322" spans="1:5">
      <c r="A322" s="1">
        <v>1166</v>
      </c>
      <c r="B322">
        <v>1.71868752724703E-147</v>
      </c>
      <c r="C322">
        <v>9.7866815139213395E-97</v>
      </c>
      <c r="D322">
        <v>2.0702300219706599E-4</v>
      </c>
      <c r="E322" t="s">
        <v>39</v>
      </c>
    </row>
    <row r="323" spans="1:5">
      <c r="A323" s="1">
        <v>1164</v>
      </c>
      <c r="B323">
        <v>6.8175715309321397E-148</v>
      </c>
      <c r="C323">
        <v>4.43777492548738E-74</v>
      </c>
      <c r="D323">
        <v>0.23792639589332601</v>
      </c>
      <c r="E323" t="s">
        <v>39</v>
      </c>
    </row>
    <row r="324" spans="1:5">
      <c r="A324" s="1">
        <v>1162</v>
      </c>
      <c r="B324">
        <v>1.1706744252319401E-138</v>
      </c>
      <c r="C324">
        <v>5.3005222606174496E-56</v>
      </c>
      <c r="D324">
        <v>1</v>
      </c>
      <c r="E324" t="s">
        <v>39</v>
      </c>
    </row>
    <row r="325" spans="1:5">
      <c r="A325" s="1">
        <v>1160</v>
      </c>
      <c r="B325">
        <v>8.0522890671705493E-133</v>
      </c>
      <c r="C325">
        <v>1.4611010363167301E-41</v>
      </c>
      <c r="D325">
        <v>0.23122179468999601</v>
      </c>
      <c r="E325" t="s">
        <v>35</v>
      </c>
    </row>
    <row r="326" spans="1:5">
      <c r="A326" s="1">
        <v>1158</v>
      </c>
      <c r="B326">
        <v>1.7595596706900001E-123</v>
      </c>
      <c r="C326">
        <v>1.1403853362068701E-32</v>
      </c>
      <c r="D326">
        <v>1.7240298509009998E-2</v>
      </c>
      <c r="E326" t="s">
        <v>35</v>
      </c>
    </row>
    <row r="327" spans="1:5">
      <c r="A327" s="1">
        <v>1156</v>
      </c>
      <c r="B327">
        <v>8.9785498051472195E-108</v>
      </c>
      <c r="C327">
        <v>2.11977018167732E-28</v>
      </c>
      <c r="D327">
        <v>3.0318907051578199E-2</v>
      </c>
      <c r="E327" t="s">
        <v>35</v>
      </c>
    </row>
    <row r="328" spans="1:5">
      <c r="A328" s="1">
        <v>1154</v>
      </c>
      <c r="B328">
        <v>2.8311391007438998E-78</v>
      </c>
      <c r="C328">
        <v>1.23287010897084E-26</v>
      </c>
      <c r="D328">
        <v>1</v>
      </c>
      <c r="E328" t="s">
        <v>39</v>
      </c>
    </row>
    <row r="329" spans="1:5">
      <c r="A329" s="1">
        <v>1152</v>
      </c>
      <c r="B329">
        <v>4.2285980220728797E-34</v>
      </c>
      <c r="C329">
        <v>5.0836939108133196E-27</v>
      </c>
      <c r="D329">
        <v>7.2240113221355897E-3</v>
      </c>
      <c r="E329" t="s">
        <v>39</v>
      </c>
    </row>
    <row r="330" spans="1:5">
      <c r="A330" s="1">
        <v>1150</v>
      </c>
      <c r="B330">
        <v>3.1963704144572399E-6</v>
      </c>
      <c r="C330">
        <v>1.40863408163484E-31</v>
      </c>
      <c r="D330">
        <v>2.1390256671198299E-16</v>
      </c>
      <c r="E330" t="s">
        <v>39</v>
      </c>
    </row>
    <row r="331" spans="1:5">
      <c r="A331" s="1">
        <v>1148</v>
      </c>
      <c r="B331">
        <v>0.60068050539408802</v>
      </c>
      <c r="C331">
        <v>3.3201411769770198E-34</v>
      </c>
      <c r="D331">
        <v>4.5462358657202599E-36</v>
      </c>
      <c r="E331" t="s">
        <v>39</v>
      </c>
    </row>
    <row r="332" spans="1:5">
      <c r="A332" s="1">
        <v>1146</v>
      </c>
      <c r="B332">
        <v>5.5871474426084297E-8</v>
      </c>
      <c r="C332">
        <v>2.6943962408212602E-32</v>
      </c>
      <c r="D332">
        <v>7.3528153800945199E-51</v>
      </c>
      <c r="E332" t="s">
        <v>39</v>
      </c>
    </row>
    <row r="333" spans="1:5">
      <c r="A333" s="1">
        <v>1144</v>
      </c>
      <c r="B333">
        <v>7.1042824295574601E-12</v>
      </c>
      <c r="C333">
        <v>4.5109058771848903E-33</v>
      </c>
      <c r="D333">
        <v>2.0976265249859101E-59</v>
      </c>
      <c r="E333" t="s">
        <v>39</v>
      </c>
    </row>
    <row r="334" spans="1:5">
      <c r="A334" s="1">
        <v>1142</v>
      </c>
      <c r="B334">
        <v>6.3469728069244299E-8</v>
      </c>
      <c r="C334">
        <v>5.0129517565599004E-35</v>
      </c>
      <c r="D334">
        <v>3.1912639442572802E-58</v>
      </c>
      <c r="E334" t="s">
        <v>39</v>
      </c>
    </row>
    <row r="335" spans="1:5">
      <c r="A335" s="1">
        <v>1140</v>
      </c>
      <c r="B335">
        <v>1.15869253823661E-2</v>
      </c>
      <c r="C335">
        <v>3.22583679256738E-43</v>
      </c>
      <c r="D335">
        <v>3.07698122829536E-59</v>
      </c>
      <c r="E335" t="s">
        <v>39</v>
      </c>
    </row>
    <row r="336" spans="1:5">
      <c r="A336" s="1">
        <v>1138</v>
      </c>
      <c r="B336">
        <v>1</v>
      </c>
      <c r="C336">
        <v>1.5848381509472599E-63</v>
      </c>
      <c r="D336">
        <v>1.35066040081808E-74</v>
      </c>
      <c r="E336" t="s">
        <v>39</v>
      </c>
    </row>
    <row r="337" spans="1:5">
      <c r="A337" s="1">
        <v>1136</v>
      </c>
      <c r="B337">
        <v>9.0458194683507506E-2</v>
      </c>
      <c r="C337">
        <v>7.6015890537131306E-80</v>
      </c>
      <c r="D337">
        <v>2.1037922942260298E-77</v>
      </c>
      <c r="E337" t="s">
        <v>39</v>
      </c>
    </row>
    <row r="338" spans="1:5">
      <c r="A338" s="1">
        <v>1134</v>
      </c>
      <c r="B338">
        <v>4.6013669487901199E-15</v>
      </c>
      <c r="C338">
        <v>5.4402505263185802E-87</v>
      </c>
      <c r="D338">
        <v>1.8004852236004101E-59</v>
      </c>
      <c r="E338" t="s">
        <v>39</v>
      </c>
    </row>
    <row r="339" spans="1:5">
      <c r="A339" s="1">
        <v>1132</v>
      </c>
      <c r="B339">
        <v>1.29685472328787E-45</v>
      </c>
      <c r="C339">
        <v>7.8380279363877204E-98</v>
      </c>
      <c r="D339">
        <v>4.1779170412718601E-45</v>
      </c>
      <c r="E339" t="s">
        <v>39</v>
      </c>
    </row>
    <row r="340" spans="1:5">
      <c r="A340" s="1">
        <v>1130</v>
      </c>
      <c r="B340">
        <v>2.3416058722917701E-87</v>
      </c>
      <c r="C340">
        <v>1.02534442751214E-110</v>
      </c>
      <c r="D340">
        <v>1.4253851501907699E-35</v>
      </c>
      <c r="E340" t="s">
        <v>39</v>
      </c>
    </row>
    <row r="341" spans="1:5">
      <c r="A341" s="1">
        <v>1128</v>
      </c>
      <c r="B341">
        <v>1.29180222276139E-137</v>
      </c>
      <c r="C341">
        <v>7.1852132810697501E-117</v>
      </c>
      <c r="D341">
        <v>1.0886481020819401E-23</v>
      </c>
      <c r="E341" t="s">
        <v>39</v>
      </c>
    </row>
    <row r="342" spans="1:5">
      <c r="A342" s="1">
        <v>1126</v>
      </c>
      <c r="B342">
        <v>4.3846498658357002E-187</v>
      </c>
      <c r="C342">
        <v>5.5756872598874099E-112</v>
      </c>
      <c r="D342">
        <v>6.1638107890443495E-11</v>
      </c>
      <c r="E342" t="s">
        <v>39</v>
      </c>
    </row>
    <row r="343" spans="1:5">
      <c r="A343" s="1">
        <v>1124</v>
      </c>
      <c r="B343">
        <v>1.9896059161839701E-214</v>
      </c>
      <c r="C343">
        <v>8.0792069541077497E-100</v>
      </c>
      <c r="D343">
        <v>4.1818081383846497E-4</v>
      </c>
      <c r="E343" t="s">
        <v>39</v>
      </c>
    </row>
    <row r="344" spans="1:5">
      <c r="A344" s="1">
        <v>1122</v>
      </c>
      <c r="B344">
        <v>2.4881131001935002E-218</v>
      </c>
      <c r="C344">
        <v>8.6442406991447308E-93</v>
      </c>
      <c r="D344">
        <v>1.4801783337666E-2</v>
      </c>
      <c r="E344" t="s">
        <v>39</v>
      </c>
    </row>
    <row r="345" spans="1:5">
      <c r="A345" s="1">
        <v>1120</v>
      </c>
      <c r="B345">
        <v>6.9247616021844203E-230</v>
      </c>
      <c r="C345">
        <v>8.0499951279314601E-89</v>
      </c>
      <c r="D345">
        <v>0.27455235132636902</v>
      </c>
      <c r="E345" t="s">
        <v>39</v>
      </c>
    </row>
    <row r="346" spans="1:5">
      <c r="A346" s="1">
        <v>1118</v>
      </c>
      <c r="B346">
        <v>5.8311321961549999E-249</v>
      </c>
      <c r="C346">
        <v>3.4101589926602499E-86</v>
      </c>
      <c r="D346">
        <v>1</v>
      </c>
      <c r="E346" t="s">
        <v>39</v>
      </c>
    </row>
    <row r="347" spans="1:5">
      <c r="A347" s="1">
        <v>1116</v>
      </c>
      <c r="B347">
        <v>3.9417643066027996E-239</v>
      </c>
      <c r="C347">
        <v>2.94171048203091E-85</v>
      </c>
      <c r="D347">
        <v>1</v>
      </c>
      <c r="E347" t="s">
        <v>39</v>
      </c>
    </row>
    <row r="348" spans="1:5">
      <c r="A348" s="1">
        <v>1114</v>
      </c>
      <c r="B348">
        <v>4.1701423675913398E-213</v>
      </c>
      <c r="C348">
        <v>6.8620505529093896E-72</v>
      </c>
      <c r="D348">
        <v>1</v>
      </c>
      <c r="E348" t="s">
        <v>39</v>
      </c>
    </row>
    <row r="349" spans="1:5">
      <c r="A349" s="1">
        <v>1112</v>
      </c>
      <c r="B349">
        <v>3.6167805783062901E-200</v>
      </c>
      <c r="C349">
        <v>2.15110852267403E-57</v>
      </c>
      <c r="D349">
        <v>0.43129330554746798</v>
      </c>
      <c r="E349" t="s">
        <v>35</v>
      </c>
    </row>
    <row r="350" spans="1:5">
      <c r="A350" s="1">
        <v>1110</v>
      </c>
      <c r="B350">
        <v>9.0833497747322298E-189</v>
      </c>
      <c r="C350">
        <v>6.2549000626599299E-54</v>
      </c>
      <c r="D350">
        <v>0.38264035800304502</v>
      </c>
      <c r="E350" t="s">
        <v>39</v>
      </c>
    </row>
    <row r="351" spans="1:5">
      <c r="A351" s="1">
        <v>1108</v>
      </c>
      <c r="B351">
        <v>8.8510733726031599E-166</v>
      </c>
      <c r="C351">
        <v>1.45314023018796E-52</v>
      </c>
      <c r="D351">
        <v>1</v>
      </c>
      <c r="E351" t="s">
        <v>35</v>
      </c>
    </row>
    <row r="352" spans="1:5">
      <c r="A352" s="1">
        <v>1106</v>
      </c>
      <c r="B352">
        <v>8.6703490302599795E-141</v>
      </c>
      <c r="C352">
        <v>2.9939162040586801E-48</v>
      </c>
      <c r="D352">
        <v>1</v>
      </c>
      <c r="E352" t="s">
        <v>35</v>
      </c>
    </row>
    <row r="353" spans="1:5">
      <c r="A353" s="1">
        <v>1104</v>
      </c>
      <c r="B353">
        <v>8.7533840807196005E-116</v>
      </c>
      <c r="C353">
        <v>7.1861845846981801E-43</v>
      </c>
      <c r="D353">
        <v>1</v>
      </c>
      <c r="E353" t="s">
        <v>35</v>
      </c>
    </row>
    <row r="354" spans="1:5">
      <c r="A354" s="1">
        <v>1102</v>
      </c>
      <c r="B354">
        <v>8.7637755170765195E-95</v>
      </c>
      <c r="C354">
        <v>1.53659479416849E-42</v>
      </c>
      <c r="D354">
        <v>4.5907965478351201E-2</v>
      </c>
      <c r="E354" t="s">
        <v>35</v>
      </c>
    </row>
    <row r="355" spans="1:5">
      <c r="A355" s="1">
        <v>1100</v>
      </c>
      <c r="B355">
        <v>1.05859460996126E-91</v>
      </c>
      <c r="C355">
        <v>5.7165448865556199E-41</v>
      </c>
      <c r="D355">
        <v>2.81918684445518E-2</v>
      </c>
      <c r="E355" t="s">
        <v>39</v>
      </c>
    </row>
    <row r="356" spans="1:5">
      <c r="A356" s="1">
        <v>1098</v>
      </c>
      <c r="B356">
        <v>2.7215603118798901E-96</v>
      </c>
      <c r="C356">
        <v>7.9481880877453806E-33</v>
      </c>
      <c r="D356">
        <v>1</v>
      </c>
      <c r="E356" t="s">
        <v>39</v>
      </c>
    </row>
    <row r="357" spans="1:5">
      <c r="A357" s="1">
        <v>1096</v>
      </c>
      <c r="B357">
        <v>9.8274017547774302E-87</v>
      </c>
      <c r="C357">
        <v>1.3372163344007401E-27</v>
      </c>
      <c r="D357">
        <v>1</v>
      </c>
      <c r="E357" t="s">
        <v>39</v>
      </c>
    </row>
    <row r="358" spans="1:5">
      <c r="A358" s="1">
        <v>1094</v>
      </c>
      <c r="B358">
        <v>1.00458465663416E-79</v>
      </c>
      <c r="C358">
        <v>4.5445012864219903E-27</v>
      </c>
      <c r="D358">
        <v>1</v>
      </c>
      <c r="E358" t="s">
        <v>39</v>
      </c>
    </row>
    <row r="359" spans="1:5">
      <c r="A359" s="1">
        <v>1092</v>
      </c>
      <c r="B359">
        <v>7.7759034276703707E-74</v>
      </c>
      <c r="C359">
        <v>3.5505851026341498E-30</v>
      </c>
      <c r="D359">
        <v>0.12984459098481299</v>
      </c>
      <c r="E359" t="s">
        <v>39</v>
      </c>
    </row>
    <row r="360" spans="1:5">
      <c r="A360" s="1">
        <v>1090</v>
      </c>
      <c r="B360">
        <v>1.2910436644832901E-60</v>
      </c>
      <c r="C360">
        <v>5.25124490627158E-38</v>
      </c>
      <c r="D360">
        <v>9.0763078251600703E-6</v>
      </c>
      <c r="E360" t="s">
        <v>39</v>
      </c>
    </row>
    <row r="361" spans="1:5">
      <c r="A361" s="1">
        <v>1088</v>
      </c>
      <c r="B361">
        <v>1.5814229760371899E-45</v>
      </c>
      <c r="C361">
        <v>2.4821895646600501E-43</v>
      </c>
      <c r="D361">
        <v>9.53287992824731E-12</v>
      </c>
      <c r="E361" t="s">
        <v>39</v>
      </c>
    </row>
    <row r="362" spans="1:5">
      <c r="A362" s="1">
        <v>1086</v>
      </c>
      <c r="B362">
        <v>8.1381411909649205E-44</v>
      </c>
      <c r="C362">
        <v>1.18804923916777E-40</v>
      </c>
      <c r="D362">
        <v>6.7869476794848696E-11</v>
      </c>
      <c r="E362" t="s">
        <v>39</v>
      </c>
    </row>
    <row r="363" spans="1:5">
      <c r="A363" s="1">
        <v>1084</v>
      </c>
      <c r="B363">
        <v>3.2147788547698802E-58</v>
      </c>
      <c r="C363">
        <v>8.2042776237104702E-44</v>
      </c>
      <c r="D363">
        <v>5.7742198633958102E-9</v>
      </c>
      <c r="E363" t="s">
        <v>39</v>
      </c>
    </row>
    <row r="364" spans="1:5">
      <c r="A364" s="1">
        <v>1082</v>
      </c>
      <c r="B364">
        <v>2.2315018088748699E-62</v>
      </c>
      <c r="C364">
        <v>9.0639885220729906E-54</v>
      </c>
      <c r="D364">
        <v>3.4363137355074201E-13</v>
      </c>
      <c r="E364" t="s">
        <v>39</v>
      </c>
    </row>
    <row r="365" spans="1:5">
      <c r="A365" s="1">
        <v>1080</v>
      </c>
      <c r="B365">
        <v>2.9519800661548301E-56</v>
      </c>
      <c r="C365">
        <v>1.64503373959103E-53</v>
      </c>
      <c r="D365">
        <v>4.0649161806534203E-15</v>
      </c>
      <c r="E365" t="s">
        <v>39</v>
      </c>
    </row>
    <row r="366" spans="1:5">
      <c r="A366" s="1">
        <v>1078</v>
      </c>
      <c r="B366">
        <v>4.5015126442228998E-62</v>
      </c>
      <c r="C366">
        <v>6.7279664658569702E-44</v>
      </c>
      <c r="D366">
        <v>2.8746563310439999E-8</v>
      </c>
      <c r="E366" t="s">
        <v>39</v>
      </c>
    </row>
    <row r="367" spans="1:5">
      <c r="A367" s="1">
        <v>1076</v>
      </c>
      <c r="B367">
        <v>5.7274491371105296E-76</v>
      </c>
      <c r="C367">
        <v>9.76402919231783E-36</v>
      </c>
      <c r="D367">
        <v>8.9490280390621593E-3</v>
      </c>
      <c r="E367" t="s">
        <v>39</v>
      </c>
    </row>
    <row r="368" spans="1:5">
      <c r="A368" s="1">
        <v>1074</v>
      </c>
      <c r="B368">
        <v>4.5715145127686499E-88</v>
      </c>
      <c r="C368">
        <v>5.57713130323607E-30</v>
      </c>
      <c r="D368">
        <v>1</v>
      </c>
      <c r="E368" t="s">
        <v>39</v>
      </c>
    </row>
    <row r="369" spans="1:5">
      <c r="A369" s="1">
        <v>1072</v>
      </c>
      <c r="B369">
        <v>1.9150828038616898E-99</v>
      </c>
      <c r="C369">
        <v>9.9334781827731704E-24</v>
      </c>
      <c r="D369">
        <v>0.24373303932687901</v>
      </c>
      <c r="E369" t="s">
        <v>39</v>
      </c>
    </row>
    <row r="370" spans="1:5">
      <c r="A370" s="1">
        <v>1070</v>
      </c>
      <c r="B370">
        <v>5.60281536381726E-105</v>
      </c>
      <c r="C370">
        <v>7.0296762465591196E-19</v>
      </c>
      <c r="D370">
        <v>5.5917430241873704E-4</v>
      </c>
      <c r="E370" t="s">
        <v>39</v>
      </c>
    </row>
    <row r="371" spans="1:5">
      <c r="A371" s="1">
        <v>1068</v>
      </c>
      <c r="B371">
        <v>4.2329721922769198E-104</v>
      </c>
      <c r="C371">
        <v>2.4032207117734401E-17</v>
      </c>
      <c r="D371">
        <v>1.2268319563435901E-5</v>
      </c>
      <c r="E371" t="s">
        <v>39</v>
      </c>
    </row>
    <row r="372" spans="1:5">
      <c r="A372" s="1">
        <v>1066</v>
      </c>
      <c r="B372">
        <v>8.1265619578950998E-102</v>
      </c>
      <c r="C372">
        <v>2.6303803158288499E-14</v>
      </c>
      <c r="D372">
        <v>5.1089153905585497E-8</v>
      </c>
      <c r="E372" t="s">
        <v>39</v>
      </c>
    </row>
    <row r="373" spans="1:5">
      <c r="A373" s="1">
        <v>1064</v>
      </c>
      <c r="B373">
        <v>2.6925492294015199E-93</v>
      </c>
      <c r="C373">
        <v>4.8922891775401299E-8</v>
      </c>
      <c r="D373">
        <v>1.55985010577298E-12</v>
      </c>
      <c r="E373" t="s">
        <v>39</v>
      </c>
    </row>
    <row r="374" spans="1:5">
      <c r="A374" s="1">
        <v>1062</v>
      </c>
      <c r="B374">
        <v>8.7397108355938504E-77</v>
      </c>
      <c r="C374">
        <v>2.3968198738463201E-3</v>
      </c>
      <c r="D374">
        <v>8.8893523989457295E-16</v>
      </c>
      <c r="E374" t="s">
        <v>39</v>
      </c>
    </row>
    <row r="375" spans="1:5">
      <c r="A375" s="1">
        <v>1060</v>
      </c>
      <c r="B375">
        <v>2.5851594700568098E-59</v>
      </c>
      <c r="C375">
        <v>0.631364724086655</v>
      </c>
      <c r="D375">
        <v>1.4819509668271801E-17</v>
      </c>
      <c r="E375" t="s">
        <v>39</v>
      </c>
    </row>
    <row r="376" spans="1:5">
      <c r="A376" s="1">
        <v>1058</v>
      </c>
      <c r="B376">
        <v>2.8330997907800302E-41</v>
      </c>
      <c r="C376">
        <v>1</v>
      </c>
      <c r="D376">
        <v>1.46634858233917E-17</v>
      </c>
      <c r="E376" t="s">
        <v>39</v>
      </c>
    </row>
    <row r="377" spans="1:5">
      <c r="A377" s="1">
        <v>1056</v>
      </c>
      <c r="B377">
        <v>1.09663268923332E-21</v>
      </c>
      <c r="C377">
        <v>0.12894491653197701</v>
      </c>
      <c r="D377">
        <v>5.2969282630950199E-13</v>
      </c>
      <c r="E377" t="s">
        <v>39</v>
      </c>
    </row>
    <row r="378" spans="1:5">
      <c r="A378" s="1">
        <v>1054</v>
      </c>
      <c r="B378">
        <v>1.7609016220555601E-7</v>
      </c>
      <c r="C378">
        <v>1.26991061621751E-2</v>
      </c>
      <c r="D378">
        <v>4.1146616418855802E-8</v>
      </c>
      <c r="E378" t="s">
        <v>39</v>
      </c>
    </row>
    <row r="379" spans="1:5">
      <c r="A379" s="1">
        <v>1052</v>
      </c>
      <c r="B379">
        <v>2.4450727884838201E-2</v>
      </c>
      <c r="C379">
        <v>2.20869837140935E-4</v>
      </c>
      <c r="D379">
        <v>1.7677451162667999E-6</v>
      </c>
      <c r="E379" t="s">
        <v>39</v>
      </c>
    </row>
    <row r="380" spans="1:5">
      <c r="A380" s="1">
        <v>1050</v>
      </c>
      <c r="B380">
        <v>0.52923874538629301</v>
      </c>
      <c r="C380">
        <v>1.7250174373931499E-5</v>
      </c>
      <c r="D380">
        <v>1.2209132264594701E-5</v>
      </c>
      <c r="E380" t="s">
        <v>39</v>
      </c>
    </row>
    <row r="381" spans="1:5">
      <c r="A381" s="1">
        <v>1048</v>
      </c>
      <c r="B381">
        <v>1</v>
      </c>
      <c r="C381">
        <v>9.5510363095268803E-5</v>
      </c>
      <c r="D381">
        <v>2.2554715204778498E-3</v>
      </c>
      <c r="E381" t="s">
        <v>39</v>
      </c>
    </row>
    <row r="382" spans="1:5">
      <c r="A382" s="1">
        <v>1046</v>
      </c>
      <c r="B382">
        <v>7.3452903574043202E-2</v>
      </c>
      <c r="C382">
        <v>2.7813917454521102E-4</v>
      </c>
      <c r="D382">
        <v>0.139153414351328</v>
      </c>
      <c r="E382" t="s">
        <v>39</v>
      </c>
    </row>
    <row r="383" spans="1:5">
      <c r="A383" s="1">
        <v>1044</v>
      </c>
      <c r="B383">
        <v>5.5440915099588199E-5</v>
      </c>
      <c r="C383">
        <v>1.2014723358240299E-3</v>
      </c>
      <c r="D383">
        <v>1</v>
      </c>
      <c r="E383" t="s">
        <v>39</v>
      </c>
    </row>
    <row r="384" spans="1:5">
      <c r="A384" s="1">
        <v>1042</v>
      </c>
      <c r="B384">
        <v>1.7954490891548701E-8</v>
      </c>
      <c r="C384">
        <v>1.9360823412545601E-2</v>
      </c>
      <c r="D384">
        <v>0.79701071250710098</v>
      </c>
      <c r="E384" t="s">
        <v>39</v>
      </c>
    </row>
    <row r="385" spans="1:5">
      <c r="A385" s="1">
        <v>1040</v>
      </c>
      <c r="B385">
        <v>2.5108928643476801E-10</v>
      </c>
      <c r="C385">
        <v>2.8209960818747098E-3</v>
      </c>
      <c r="D385">
        <v>0.84627232770372096</v>
      </c>
      <c r="E385" t="s">
        <v>40</v>
      </c>
    </row>
    <row r="386" spans="1:5">
      <c r="A386" s="1">
        <v>1038</v>
      </c>
      <c r="B386">
        <v>6.4861349506150104E-12</v>
      </c>
      <c r="C386">
        <v>1.22077537836614E-6</v>
      </c>
      <c r="D386">
        <v>1</v>
      </c>
      <c r="E386" t="s">
        <v>40</v>
      </c>
    </row>
    <row r="387" spans="1:5">
      <c r="A387" s="1">
        <v>1036</v>
      </c>
      <c r="B387">
        <v>8.4616838261419894E-14</v>
      </c>
      <c r="C387">
        <v>8.5137087333838096E-11</v>
      </c>
      <c r="D387">
        <v>0.858665059539232</v>
      </c>
      <c r="E387" t="s">
        <v>40</v>
      </c>
    </row>
    <row r="388" spans="1:5">
      <c r="A388" s="1">
        <v>1034</v>
      </c>
      <c r="B388">
        <v>1.51019393057411E-14</v>
      </c>
      <c r="C388">
        <v>2.9817404689003101E-18</v>
      </c>
      <c r="D388">
        <v>2.2516868328256199E-2</v>
      </c>
      <c r="E388" t="s">
        <v>40</v>
      </c>
    </row>
    <row r="389" spans="1:5">
      <c r="A389" s="1">
        <v>1032</v>
      </c>
      <c r="B389">
        <v>1.35575863770222E-15</v>
      </c>
      <c r="C389">
        <v>2.3360182361034498E-31</v>
      </c>
      <c r="D389">
        <v>2.2712053227371499E-6</v>
      </c>
      <c r="E389" t="s">
        <v>40</v>
      </c>
    </row>
    <row r="390" spans="1:5">
      <c r="A390" s="1">
        <v>1030</v>
      </c>
      <c r="B390">
        <v>6.3527766749914496E-20</v>
      </c>
      <c r="C390">
        <v>2.8326447071640999E-43</v>
      </c>
      <c r="D390">
        <v>2.7350090874042701E-10</v>
      </c>
      <c r="E390" t="s">
        <v>39</v>
      </c>
    </row>
    <row r="391" spans="1:5">
      <c r="A391" s="1">
        <v>1028</v>
      </c>
      <c r="B391">
        <v>6.5966170777477796E-32</v>
      </c>
      <c r="C391">
        <v>5.7499070185461297E-47</v>
      </c>
      <c r="D391">
        <v>8.1433965139715003E-10</v>
      </c>
      <c r="E391" t="s">
        <v>39</v>
      </c>
    </row>
    <row r="392" spans="1:5">
      <c r="A392" s="1">
        <v>1026</v>
      </c>
      <c r="B392">
        <v>9.6248734120307302E-43</v>
      </c>
      <c r="C392">
        <v>1.57327141718552E-45</v>
      </c>
      <c r="D392">
        <v>1.94075261330789E-8</v>
      </c>
      <c r="E392" t="s">
        <v>39</v>
      </c>
    </row>
    <row r="393" spans="1:5">
      <c r="A393" s="1">
        <v>1024</v>
      </c>
      <c r="B393">
        <v>7.8480042692518801E-38</v>
      </c>
      <c r="C393">
        <v>3.1470889500325E-48</v>
      </c>
      <c r="D393">
        <v>1.0621027733775801E-11</v>
      </c>
      <c r="E393" t="s">
        <v>39</v>
      </c>
    </row>
    <row r="394" spans="1:5">
      <c r="A394" s="1">
        <v>1022</v>
      </c>
      <c r="B394">
        <v>1.09068792518028E-25</v>
      </c>
      <c r="C394">
        <v>1.08030257592521E-55</v>
      </c>
      <c r="D394">
        <v>2.2474777543500098E-19</v>
      </c>
      <c r="E394" t="s">
        <v>39</v>
      </c>
    </row>
    <row r="395" spans="1:5">
      <c r="A395" s="1">
        <v>1020</v>
      </c>
      <c r="B395">
        <v>6.7434654601537496E-19</v>
      </c>
      <c r="C395">
        <v>5.2433266880052096E-60</v>
      </c>
      <c r="D395">
        <v>5.7457820763638804E-25</v>
      </c>
      <c r="E395" t="s">
        <v>39</v>
      </c>
    </row>
    <row r="396" spans="1:5">
      <c r="A396" s="1">
        <v>1018</v>
      </c>
      <c r="B396">
        <v>8.05250512787843E-20</v>
      </c>
      <c r="C396">
        <v>1.65913164704095E-61</v>
      </c>
      <c r="D396">
        <v>2.9782025397980603E-26</v>
      </c>
      <c r="E396" t="s">
        <v>39</v>
      </c>
    </row>
    <row r="397" spans="1:5">
      <c r="A397" s="1">
        <v>1016</v>
      </c>
      <c r="B397">
        <v>6.4236440518446502E-28</v>
      </c>
      <c r="C397">
        <v>2.3616990485023402E-65</v>
      </c>
      <c r="D397">
        <v>7.7801852928107101E-26</v>
      </c>
      <c r="E397" t="s">
        <v>39</v>
      </c>
    </row>
    <row r="398" spans="1:5">
      <c r="A398" s="1">
        <v>1014</v>
      </c>
      <c r="B398">
        <v>7.1888834435265397E-37</v>
      </c>
      <c r="C398">
        <v>4.2690704744231998E-67</v>
      </c>
      <c r="D398">
        <v>1.19228248385629E-23</v>
      </c>
      <c r="E398" t="s">
        <v>39</v>
      </c>
    </row>
    <row r="399" spans="1:5">
      <c r="A399" s="1">
        <v>1012</v>
      </c>
      <c r="B399">
        <v>1.2020726169457199E-41</v>
      </c>
      <c r="C399">
        <v>9.4761470383630399E-71</v>
      </c>
      <c r="D399">
        <v>2.54959926828683E-23</v>
      </c>
      <c r="E399" t="s">
        <v>39</v>
      </c>
    </row>
    <row r="400" spans="1:5">
      <c r="A400" s="1">
        <v>1010</v>
      </c>
      <c r="B400">
        <v>4.8711382285351697E-45</v>
      </c>
      <c r="C400">
        <v>4.2216611974561902E-75</v>
      </c>
      <c r="D400">
        <v>1.6660312024997401E-23</v>
      </c>
      <c r="E400" t="s">
        <v>39</v>
      </c>
    </row>
    <row r="401" spans="1:5">
      <c r="A401" s="1">
        <v>1008</v>
      </c>
      <c r="B401">
        <v>7.4260428947605398E-46</v>
      </c>
      <c r="C401">
        <v>2.27144482019353E-64</v>
      </c>
      <c r="D401">
        <v>1.18309979388725E-17</v>
      </c>
      <c r="E401" t="s">
        <v>39</v>
      </c>
    </row>
    <row r="402" spans="1:5">
      <c r="A402" s="1">
        <v>1006</v>
      </c>
      <c r="B402">
        <v>4.5425064680951702E-43</v>
      </c>
      <c r="C402">
        <v>1.16973222498996E-50</v>
      </c>
      <c r="D402">
        <v>8.0697490122782795E-12</v>
      </c>
      <c r="E402" t="s">
        <v>39</v>
      </c>
    </row>
    <row r="403" spans="1:5">
      <c r="A403" s="1">
        <v>1004</v>
      </c>
      <c r="B403">
        <v>2.4085416554781601E-43</v>
      </c>
      <c r="C403">
        <v>2.50612059998602E-47</v>
      </c>
      <c r="D403">
        <v>3.3325476898123698E-10</v>
      </c>
      <c r="E403" t="s">
        <v>39</v>
      </c>
    </row>
    <row r="404" spans="1:5">
      <c r="A404" s="1">
        <v>1002</v>
      </c>
      <c r="B404">
        <v>4.2629285536889902E-48</v>
      </c>
      <c r="C404">
        <v>1.9665774771728901E-49</v>
      </c>
      <c r="D404">
        <v>3.0486271041171999E-10</v>
      </c>
      <c r="E404" t="s">
        <v>39</v>
      </c>
    </row>
    <row r="405" spans="1:5">
      <c r="A405" s="1">
        <v>1000</v>
      </c>
      <c r="B405">
        <v>4.1975694634461399E-44</v>
      </c>
      <c r="C405">
        <v>1.15096490834348E-52</v>
      </c>
      <c r="D405">
        <v>2.7187227860680098E-13</v>
      </c>
      <c r="E405" t="s">
        <v>39</v>
      </c>
    </row>
    <row r="406" spans="1:5">
      <c r="A406" s="1">
        <v>998</v>
      </c>
      <c r="B406">
        <v>4.5260648690664002E-35</v>
      </c>
      <c r="C406">
        <v>1.8016047715406899E-53</v>
      </c>
      <c r="D406">
        <v>3.8739020328869603E-17</v>
      </c>
      <c r="E406" t="s">
        <v>39</v>
      </c>
    </row>
    <row r="407" spans="1:5">
      <c r="A407" s="1">
        <v>996</v>
      </c>
      <c r="B407">
        <v>4.1612435631040199E-35</v>
      </c>
      <c r="C407">
        <v>2.8357116055586899E-55</v>
      </c>
      <c r="D407">
        <v>7.2928307187155701E-18</v>
      </c>
      <c r="E407" t="s">
        <v>39</v>
      </c>
    </row>
    <row r="408" spans="1:5">
      <c r="A408" s="1">
        <v>994</v>
      </c>
      <c r="B408">
        <v>3.87205834575887E-36</v>
      </c>
      <c r="C408">
        <v>2.38656178919857E-60</v>
      </c>
      <c r="D408">
        <v>6.3171195510176096E-20</v>
      </c>
      <c r="E408" t="s">
        <v>39</v>
      </c>
    </row>
    <row r="409" spans="1:5">
      <c r="A409" s="1">
        <v>992</v>
      </c>
      <c r="B409">
        <v>1.5236970266705499E-31</v>
      </c>
      <c r="C409">
        <v>1.38486613763773E-62</v>
      </c>
      <c r="D409">
        <v>1.8320789584576899E-23</v>
      </c>
      <c r="E409" t="s">
        <v>39</v>
      </c>
    </row>
    <row r="410" spans="1:5">
      <c r="A410" s="1">
        <v>990</v>
      </c>
      <c r="B410">
        <v>1.7152563311717701E-23</v>
      </c>
      <c r="C410">
        <v>3.5141281474850502E-41</v>
      </c>
      <c r="D410">
        <v>5.9178533701044694E-14</v>
      </c>
      <c r="E410" t="s">
        <v>39</v>
      </c>
    </row>
    <row r="411" spans="1:5">
      <c r="A411" s="1">
        <v>988</v>
      </c>
      <c r="B411">
        <v>2.6763903175478001E-18</v>
      </c>
      <c r="C411">
        <v>9.3614627589082006E-17</v>
      </c>
      <c r="D411">
        <v>5.4081626366680397E-3</v>
      </c>
      <c r="E411" t="s">
        <v>39</v>
      </c>
    </row>
    <row r="412" spans="1:5">
      <c r="A412" s="1">
        <v>986</v>
      </c>
      <c r="B412">
        <v>3.9080911607988002E-30</v>
      </c>
      <c r="C412">
        <v>4.9657524321790904E-22</v>
      </c>
      <c r="D412">
        <v>8.2098237811025401E-3</v>
      </c>
      <c r="E412" t="s">
        <v>39</v>
      </c>
    </row>
    <row r="413" spans="1:5">
      <c r="A413" s="1">
        <v>984</v>
      </c>
      <c r="B413">
        <v>1.2222564312573499E-63</v>
      </c>
      <c r="C413">
        <v>5.8496365336593496E-44</v>
      </c>
      <c r="D413">
        <v>5.8063889803210303E-5</v>
      </c>
      <c r="E413" t="s">
        <v>39</v>
      </c>
    </row>
    <row r="414" spans="1:5">
      <c r="A414" s="1">
        <v>982</v>
      </c>
      <c r="B414">
        <v>2.3246699606824301E-88</v>
      </c>
      <c r="C414">
        <v>2.7005782833919099E-46</v>
      </c>
      <c r="D414">
        <v>2.1019292486586301E-2</v>
      </c>
      <c r="E414" t="s">
        <v>39</v>
      </c>
    </row>
    <row r="415" spans="1:5">
      <c r="A415" s="1">
        <v>980</v>
      </c>
      <c r="B415">
        <v>2.1548276535670201E-83</v>
      </c>
      <c r="C415">
        <v>4.9579511299500903E-37</v>
      </c>
      <c r="D415">
        <v>0.43079727708441701</v>
      </c>
      <c r="E415" t="s">
        <v>39</v>
      </c>
    </row>
    <row r="416" spans="1:5">
      <c r="A416" s="1">
        <v>978</v>
      </c>
      <c r="B416">
        <v>6.4375986566144598E-66</v>
      </c>
      <c r="C416">
        <v>2.9046983642911599E-28</v>
      </c>
      <c r="D416">
        <v>0.74467951221628403</v>
      </c>
      <c r="E416" t="s">
        <v>39</v>
      </c>
    </row>
    <row r="417" spans="1:5">
      <c r="A417" s="1">
        <v>976</v>
      </c>
      <c r="B417">
        <v>1.8350507685848301E-63</v>
      </c>
      <c r="C417">
        <v>5.3666721321831005E-22</v>
      </c>
      <c r="D417">
        <v>1</v>
      </c>
      <c r="E417" t="s">
        <v>39</v>
      </c>
    </row>
    <row r="418" spans="1:5">
      <c r="A418" s="1">
        <v>974</v>
      </c>
      <c r="B418">
        <v>1.78867860870443E-78</v>
      </c>
      <c r="C418">
        <v>2.41344892727629E-19</v>
      </c>
      <c r="D418">
        <v>0.123382654730551</v>
      </c>
      <c r="E418" t="s">
        <v>39</v>
      </c>
    </row>
    <row r="419" spans="1:5">
      <c r="A419" s="1">
        <v>972</v>
      </c>
      <c r="B419">
        <v>2.8642037160940302E-88</v>
      </c>
      <c r="C419">
        <v>6.7171589379774699E-20</v>
      </c>
      <c r="D419">
        <v>9.8205273259202308E-3</v>
      </c>
      <c r="E419" t="s">
        <v>39</v>
      </c>
    </row>
    <row r="420" spans="1:5">
      <c r="A420" s="1">
        <v>970</v>
      </c>
      <c r="B420">
        <v>1.65027730642745E-79</v>
      </c>
      <c r="C420">
        <v>4.4036983635111002E-20</v>
      </c>
      <c r="D420">
        <v>4.1034251474192797E-2</v>
      </c>
      <c r="E420" t="s">
        <v>39</v>
      </c>
    </row>
    <row r="421" spans="1:5">
      <c r="A421" s="1">
        <v>968</v>
      </c>
      <c r="B421">
        <v>1.4965481672138801E-64</v>
      </c>
      <c r="C421">
        <v>2.4975272192055399E-17</v>
      </c>
      <c r="D421">
        <v>0.118230249263836</v>
      </c>
      <c r="E421" t="s">
        <v>39</v>
      </c>
    </row>
    <row r="422" spans="1:5">
      <c r="A422" s="1">
        <v>966</v>
      </c>
      <c r="B422">
        <v>7.2990261541525197E-53</v>
      </c>
      <c r="C422">
        <v>5.2212614993140301E-14</v>
      </c>
      <c r="D422">
        <v>0.12117549482887199</v>
      </c>
      <c r="E422" t="s">
        <v>39</v>
      </c>
    </row>
    <row r="423" spans="1:5">
      <c r="A423" s="1">
        <v>964</v>
      </c>
      <c r="B423">
        <v>8.1643773928466201E-48</v>
      </c>
      <c r="C423">
        <v>2.4966221321427798E-10</v>
      </c>
      <c r="D423">
        <v>1.7980150676443998E-2</v>
      </c>
      <c r="E423" t="s">
        <v>39</v>
      </c>
    </row>
    <row r="424" spans="1:5">
      <c r="A424" s="1">
        <v>962</v>
      </c>
      <c r="B424">
        <v>7.0082302908350904E-50</v>
      </c>
      <c r="C424">
        <v>3.9502435591810599E-8</v>
      </c>
      <c r="D424">
        <v>4.4830469619554599E-4</v>
      </c>
      <c r="E424" t="s">
        <v>39</v>
      </c>
    </row>
    <row r="425" spans="1:5">
      <c r="A425" s="1">
        <v>960</v>
      </c>
      <c r="B425">
        <v>7.4672537956560204E-55</v>
      </c>
      <c r="C425">
        <v>1.5665412389705199E-8</v>
      </c>
      <c r="D425">
        <v>4.9604296377370198E-5</v>
      </c>
      <c r="E425" t="s">
        <v>39</v>
      </c>
    </row>
    <row r="426" spans="1:5">
      <c r="A426" s="1">
        <v>958</v>
      </c>
      <c r="B426">
        <v>4.0495492109683002E-54</v>
      </c>
      <c r="C426">
        <v>1.573941177079E-9</v>
      </c>
      <c r="D426">
        <v>1.2079152792000899E-4</v>
      </c>
      <c r="E426" t="s">
        <v>39</v>
      </c>
    </row>
    <row r="427" spans="1:5">
      <c r="A427" s="1">
        <v>956</v>
      </c>
      <c r="B427">
        <v>1.55620016172386E-45</v>
      </c>
      <c r="C427">
        <v>2.60307304191453E-8</v>
      </c>
      <c r="D427">
        <v>6.8023815203086002E-4</v>
      </c>
      <c r="E427" t="s">
        <v>39</v>
      </c>
    </row>
    <row r="428" spans="1:5">
      <c r="A428" s="1">
        <v>954</v>
      </c>
      <c r="B428">
        <v>5.0771188230178603E-38</v>
      </c>
      <c r="C428">
        <v>2.56206055174697E-5</v>
      </c>
      <c r="D428">
        <v>1.95318225480534E-4</v>
      </c>
      <c r="E428" t="s">
        <v>39</v>
      </c>
    </row>
    <row r="429" spans="1:5">
      <c r="A429" s="1">
        <v>952</v>
      </c>
      <c r="B429">
        <v>3.7640117841464198E-36</v>
      </c>
      <c r="C429">
        <v>1.23073320178682E-3</v>
      </c>
      <c r="D429">
        <v>1.2369569542417E-5</v>
      </c>
      <c r="E429" t="s">
        <v>39</v>
      </c>
    </row>
    <row r="430" spans="1:5">
      <c r="A430" s="1">
        <v>950</v>
      </c>
      <c r="B430">
        <v>2.1360573435253001E-35</v>
      </c>
      <c r="C430">
        <v>6.0007794758000603E-3</v>
      </c>
      <c r="D430">
        <v>3.9342437338510196E-6</v>
      </c>
      <c r="E430" t="s">
        <v>39</v>
      </c>
    </row>
    <row r="431" spans="1:5">
      <c r="A431" s="1">
        <v>948</v>
      </c>
      <c r="B431">
        <v>1.34662886026322E-31</v>
      </c>
      <c r="C431">
        <v>1.3759362730324701E-2</v>
      </c>
      <c r="D431">
        <v>1.6618649696856799E-5</v>
      </c>
      <c r="E431" t="s">
        <v>39</v>
      </c>
    </row>
    <row r="432" spans="1:5">
      <c r="A432" s="1">
        <v>946</v>
      </c>
      <c r="B432">
        <v>1.42726301579426E-29</v>
      </c>
      <c r="C432">
        <v>9.2560412316099894E-3</v>
      </c>
      <c r="D432">
        <v>6.8497300627196197E-5</v>
      </c>
      <c r="E432" t="s">
        <v>39</v>
      </c>
    </row>
    <row r="433" spans="1:5">
      <c r="A433" s="1">
        <v>944</v>
      </c>
      <c r="B433">
        <v>1.71444152004964E-36</v>
      </c>
      <c r="C433">
        <v>6.2014953477346896E-3</v>
      </c>
      <c r="D433">
        <v>1.0856228325683901E-6</v>
      </c>
      <c r="E433" t="s">
        <v>39</v>
      </c>
    </row>
    <row r="434" spans="1:5">
      <c r="A434" s="1">
        <v>942</v>
      </c>
      <c r="B434">
        <v>1.52288041608465E-44</v>
      </c>
      <c r="C434">
        <v>4.4466723687654804E-3</v>
      </c>
      <c r="D434">
        <v>5.9620731175306497E-9</v>
      </c>
      <c r="E434" t="s">
        <v>39</v>
      </c>
    </row>
    <row r="435" spans="1:5">
      <c r="A435" s="1">
        <v>940</v>
      </c>
      <c r="B435">
        <v>6.8114032538963803E-47</v>
      </c>
      <c r="C435">
        <v>8.5983471997663902E-3</v>
      </c>
      <c r="D435">
        <v>3.66890104381244E-10</v>
      </c>
      <c r="E435" t="s">
        <v>39</v>
      </c>
    </row>
    <row r="436" spans="1:5">
      <c r="A436" s="1">
        <v>938</v>
      </c>
      <c r="B436">
        <v>1.3168201853107499E-49</v>
      </c>
      <c r="C436">
        <v>5.2797754916254103E-2</v>
      </c>
      <c r="D436">
        <v>1.60826623719529E-12</v>
      </c>
      <c r="E436" t="s">
        <v>39</v>
      </c>
    </row>
    <row r="437" spans="1:5">
      <c r="A437" s="1">
        <v>936</v>
      </c>
      <c r="B437">
        <v>2.0350869739370699E-48</v>
      </c>
      <c r="C437">
        <v>0.127964712171733</v>
      </c>
      <c r="D437">
        <v>9.5404752297756495E-13</v>
      </c>
      <c r="E437" t="s">
        <v>38</v>
      </c>
    </row>
    <row r="438" spans="1:5">
      <c r="A438" s="1">
        <v>934</v>
      </c>
      <c r="B438">
        <v>2.4878846665016199E-39</v>
      </c>
      <c r="C438">
        <v>0.126514941149134</v>
      </c>
      <c r="D438">
        <v>1.39839052692332E-9</v>
      </c>
      <c r="E438" t="s">
        <v>38</v>
      </c>
    </row>
    <row r="439" spans="1:5">
      <c r="A439" s="1">
        <v>932</v>
      </c>
      <c r="B439">
        <v>1.2382372258489799E-32</v>
      </c>
      <c r="C439">
        <v>0.29712647193337799</v>
      </c>
      <c r="D439">
        <v>2.0893167733889099E-8</v>
      </c>
      <c r="E439" t="s">
        <v>38</v>
      </c>
    </row>
    <row r="440" spans="1:5">
      <c r="A440" s="1">
        <v>930</v>
      </c>
      <c r="B440">
        <v>2.5949873017468E-27</v>
      </c>
      <c r="C440">
        <v>1</v>
      </c>
      <c r="D440">
        <v>7.0869519395102898E-9</v>
      </c>
      <c r="E440" t="s">
        <v>38</v>
      </c>
    </row>
    <row r="441" spans="1:5">
      <c r="A441" s="1">
        <v>928</v>
      </c>
      <c r="B441">
        <v>4.6669650539599003E-20</v>
      </c>
      <c r="C441">
        <v>1</v>
      </c>
      <c r="D441">
        <v>2.14981542620063E-8</v>
      </c>
      <c r="E441" t="s">
        <v>38</v>
      </c>
    </row>
    <row r="442" spans="1:5">
      <c r="A442" s="1">
        <v>926</v>
      </c>
      <c r="B442">
        <v>3.2902908460003099E-15</v>
      </c>
      <c r="C442">
        <v>0.94610029208132695</v>
      </c>
      <c r="D442">
        <v>8.6732491714623903E-8</v>
      </c>
      <c r="E442" t="s">
        <v>38</v>
      </c>
    </row>
    <row r="443" spans="1:5">
      <c r="A443" s="1">
        <v>924</v>
      </c>
      <c r="B443">
        <v>3.1320717746439999E-12</v>
      </c>
      <c r="C443">
        <v>1</v>
      </c>
      <c r="D443">
        <v>4.7537948092290896E-6</v>
      </c>
      <c r="E443" t="s">
        <v>39</v>
      </c>
    </row>
    <row r="444" spans="1:5">
      <c r="A444" s="1">
        <v>922</v>
      </c>
      <c r="B444">
        <v>2.8947518107901402E-13</v>
      </c>
      <c r="C444">
        <v>1</v>
      </c>
      <c r="D444">
        <v>2.02642521017655E-6</v>
      </c>
      <c r="E444" t="s">
        <v>39</v>
      </c>
    </row>
    <row r="445" spans="1:5">
      <c r="A445" s="1">
        <v>920</v>
      </c>
      <c r="B445">
        <v>1.0392631662336701E-14</v>
      </c>
      <c r="C445">
        <v>0.31739970116381</v>
      </c>
      <c r="D445">
        <v>6.5431710535055701E-9</v>
      </c>
      <c r="E445" t="s">
        <v>39</v>
      </c>
    </row>
    <row r="446" spans="1:5">
      <c r="A446" s="1">
        <v>918</v>
      </c>
      <c r="B446">
        <v>9.2067661302335896E-11</v>
      </c>
      <c r="C446">
        <v>1</v>
      </c>
      <c r="D446">
        <v>7.4109790039670804E-6</v>
      </c>
      <c r="E446" t="s">
        <v>38</v>
      </c>
    </row>
    <row r="447" spans="1:5">
      <c r="A447" s="1">
        <v>916</v>
      </c>
      <c r="B447">
        <v>2.8520720863888401E-11</v>
      </c>
      <c r="C447">
        <v>0.18193102487499299</v>
      </c>
      <c r="D447">
        <v>3.2672328637999702E-2</v>
      </c>
      <c r="E447" t="s">
        <v>39</v>
      </c>
    </row>
    <row r="448" spans="1:5">
      <c r="A448" s="1">
        <v>914</v>
      </c>
      <c r="B448">
        <v>2.6750916676136099E-13</v>
      </c>
      <c r="C448">
        <v>2.2003454503575099E-4</v>
      </c>
      <c r="D448">
        <v>0.55717667286383699</v>
      </c>
      <c r="E448" t="s">
        <v>38</v>
      </c>
    </row>
    <row r="449" spans="1:5">
      <c r="A449" s="1">
        <v>912</v>
      </c>
      <c r="B449">
        <v>5.9760921840788097E-7</v>
      </c>
      <c r="C449">
        <v>3.0538280785032701E-5</v>
      </c>
      <c r="D449">
        <v>1</v>
      </c>
      <c r="E449" t="s">
        <v>38</v>
      </c>
    </row>
    <row r="450" spans="1:5">
      <c r="A450" s="1">
        <v>910</v>
      </c>
      <c r="B450">
        <v>3.0214962651582298E-3</v>
      </c>
      <c r="C450">
        <v>5.3083545343152901E-7</v>
      </c>
      <c r="D450">
        <v>3.4996113912028698E-2</v>
      </c>
      <c r="E450" t="s">
        <v>38</v>
      </c>
    </row>
    <row r="451" spans="1:5">
      <c r="A451" s="1">
        <v>908</v>
      </c>
      <c r="B451">
        <v>3.5353495265939899E-3</v>
      </c>
      <c r="C451">
        <v>1.89976728844122E-9</v>
      </c>
      <c r="D451">
        <v>9.9121523629298902E-4</v>
      </c>
      <c r="E451" t="s">
        <v>39</v>
      </c>
    </row>
    <row r="452" spans="1:5">
      <c r="A452" s="1">
        <v>906</v>
      </c>
      <c r="B452">
        <v>0.37691281143220201</v>
      </c>
      <c r="C452">
        <v>1.4535070993171299E-7</v>
      </c>
      <c r="D452">
        <v>9.34157830058617E-5</v>
      </c>
      <c r="E452" t="s">
        <v>39</v>
      </c>
    </row>
    <row r="453" spans="1:5">
      <c r="A453" s="1">
        <v>904</v>
      </c>
      <c r="B453">
        <v>1</v>
      </c>
      <c r="C453">
        <v>6.9794021832376299E-3</v>
      </c>
      <c r="D453">
        <v>5.3940164529895796E-3</v>
      </c>
      <c r="E453" t="s">
        <v>39</v>
      </c>
    </row>
    <row r="454" spans="1:5">
      <c r="A454" s="1">
        <v>902</v>
      </c>
      <c r="B454">
        <v>0.16028566559558499</v>
      </c>
      <c r="C454">
        <v>1</v>
      </c>
      <c r="D454">
        <v>1</v>
      </c>
      <c r="E454" t="s">
        <v>38</v>
      </c>
    </row>
    <row r="455" spans="1:5">
      <c r="A455" s="1">
        <v>900</v>
      </c>
      <c r="B455">
        <v>2.8923460769407402E-4</v>
      </c>
      <c r="C455">
        <v>1</v>
      </c>
      <c r="D455">
        <v>0.15156170467972099</v>
      </c>
      <c r="E455" t="s">
        <v>38</v>
      </c>
    </row>
    <row r="456" spans="1:5">
      <c r="A456" s="1">
        <v>898</v>
      </c>
      <c r="B456">
        <v>1.1125947225195401E-19</v>
      </c>
      <c r="C456">
        <v>0.48972507983633901</v>
      </c>
      <c r="D456">
        <v>1.4778125151146101E-12</v>
      </c>
      <c r="E456" t="s">
        <v>38</v>
      </c>
    </row>
    <row r="457" spans="1:5">
      <c r="A457" s="1">
        <v>896</v>
      </c>
      <c r="B457">
        <v>4.8271284380291303E-49</v>
      </c>
      <c r="C457">
        <v>0.45298125327090599</v>
      </c>
      <c r="D457">
        <v>2.29842900354878E-28</v>
      </c>
      <c r="E457" t="s">
        <v>38</v>
      </c>
    </row>
    <row r="458" spans="1:5">
      <c r="A458" s="1">
        <v>894</v>
      </c>
      <c r="B458">
        <v>9.4096472070996303E-45</v>
      </c>
      <c r="C458">
        <v>0.35897030861977802</v>
      </c>
      <c r="D458">
        <v>2.25306871355425E-26</v>
      </c>
      <c r="E458" t="s">
        <v>38</v>
      </c>
    </row>
    <row r="459" spans="1:5">
      <c r="A459" s="1">
        <v>892</v>
      </c>
      <c r="B459">
        <v>1.1069670542660001E-25</v>
      </c>
      <c r="C459">
        <v>6.8518202420691704E-2</v>
      </c>
      <c r="D459">
        <v>5.6960100395630502E-19</v>
      </c>
      <c r="E459" t="s">
        <v>38</v>
      </c>
    </row>
    <row r="460" spans="1:5">
      <c r="A460" s="1">
        <v>890</v>
      </c>
      <c r="B460">
        <v>3.7479807373473E-19</v>
      </c>
      <c r="C460">
        <v>1.7056615972006299E-3</v>
      </c>
      <c r="D460">
        <v>4.1241443814331702E-20</v>
      </c>
      <c r="E460" t="s">
        <v>38</v>
      </c>
    </row>
    <row r="461" spans="1:5">
      <c r="A461" s="1">
        <v>888</v>
      </c>
      <c r="B461">
        <v>1.22838967513602E-18</v>
      </c>
      <c r="C461">
        <v>4.3931591023376799E-4</v>
      </c>
      <c r="D461">
        <v>5.9147198030150498E-21</v>
      </c>
      <c r="E461" t="s">
        <v>39</v>
      </c>
    </row>
    <row r="462" spans="1:5">
      <c r="A462" s="1">
        <v>886</v>
      </c>
      <c r="B462">
        <v>8.4871493780861799E-18</v>
      </c>
      <c r="C462">
        <v>3.4679556164435802E-6</v>
      </c>
      <c r="D462">
        <v>2.9330289955765301E-27</v>
      </c>
      <c r="E462" t="s">
        <v>39</v>
      </c>
    </row>
    <row r="463" spans="1:5">
      <c r="A463" s="1">
        <v>884</v>
      </c>
      <c r="B463">
        <v>1.22286277205738E-11</v>
      </c>
      <c r="C463">
        <v>3.1736072288624799E-8</v>
      </c>
      <c r="D463">
        <v>5.7152817141885802E-29</v>
      </c>
      <c r="E463" t="s">
        <v>39</v>
      </c>
    </row>
    <row r="464" spans="1:5">
      <c r="A464" s="1">
        <v>882</v>
      </c>
      <c r="B464">
        <v>5.7271687332051495E-14</v>
      </c>
      <c r="C464">
        <v>3.60566228392041E-4</v>
      </c>
      <c r="D464">
        <v>7.0635957562585699E-20</v>
      </c>
      <c r="E464" t="s">
        <v>38</v>
      </c>
    </row>
    <row r="465" spans="1:5">
      <c r="A465" s="1">
        <v>880</v>
      </c>
      <c r="B465">
        <v>5.00882725822154E-24</v>
      </c>
      <c r="C465">
        <v>0.69216778199233298</v>
      </c>
      <c r="D465">
        <v>4.01879761254589E-14</v>
      </c>
      <c r="E465" t="s">
        <v>38</v>
      </c>
    </row>
    <row r="466" spans="1:5">
      <c r="A466" s="1">
        <v>878</v>
      </c>
      <c r="B466">
        <v>9.6709864326631603E-51</v>
      </c>
      <c r="C466">
        <v>1</v>
      </c>
      <c r="D466">
        <v>9.80208306452289E-25</v>
      </c>
      <c r="E466" t="s">
        <v>38</v>
      </c>
    </row>
    <row r="467" spans="1:5">
      <c r="A467" s="1">
        <v>876</v>
      </c>
      <c r="B467">
        <v>7.1448020469898206E-74</v>
      </c>
      <c r="C467">
        <v>1</v>
      </c>
      <c r="D467">
        <v>1.90733760093958E-46</v>
      </c>
      <c r="E467" t="s">
        <v>38</v>
      </c>
    </row>
    <row r="468" spans="1:5">
      <c r="A468" s="1">
        <v>874</v>
      </c>
      <c r="B468">
        <v>4.3841100876614502E-66</v>
      </c>
      <c r="C468">
        <v>0.213314142433398</v>
      </c>
      <c r="D468">
        <v>1.25909666762504E-52</v>
      </c>
      <c r="E468" t="s">
        <v>38</v>
      </c>
    </row>
    <row r="469" spans="1:5">
      <c r="A469" s="1">
        <v>872</v>
      </c>
      <c r="B469">
        <v>4.3897181871874001E-74</v>
      </c>
      <c r="C469">
        <v>8.2038358443968798E-2</v>
      </c>
      <c r="D469">
        <v>1.46004049636036E-64</v>
      </c>
      <c r="E469" t="s">
        <v>38</v>
      </c>
    </row>
    <row r="470" spans="1:5">
      <c r="A470" s="1">
        <v>870</v>
      </c>
      <c r="B470">
        <v>3.7947980701321801E-75</v>
      </c>
      <c r="C470">
        <v>9.0982768752980695E-4</v>
      </c>
      <c r="D470">
        <v>2.11417935728978E-82</v>
      </c>
      <c r="E470" t="s">
        <v>38</v>
      </c>
    </row>
    <row r="471" spans="1:5">
      <c r="A471" s="1">
        <v>868</v>
      </c>
      <c r="B471">
        <v>7.6125255751381598E-52</v>
      </c>
      <c r="C471">
        <v>1.1767294810669E-7</v>
      </c>
      <c r="D471">
        <v>3.3861892387963998E-84</v>
      </c>
      <c r="E471" t="s">
        <v>38</v>
      </c>
    </row>
    <row r="472" spans="1:5">
      <c r="A472" s="1">
        <v>866</v>
      </c>
      <c r="B472">
        <v>2.5082868649585199E-43</v>
      </c>
      <c r="C472">
        <v>4.5560667934130003E-7</v>
      </c>
      <c r="D472">
        <v>6.1710900176279001E-70</v>
      </c>
      <c r="E472" t="s">
        <v>38</v>
      </c>
    </row>
    <row r="473" spans="1:5">
      <c r="A473" s="1">
        <v>864</v>
      </c>
      <c r="B473">
        <v>6.7308995175338701E-56</v>
      </c>
      <c r="C473">
        <v>6.3458239990050597E-3</v>
      </c>
      <c r="D473">
        <v>1.4849172976874801E-54</v>
      </c>
      <c r="E473" t="s">
        <v>39</v>
      </c>
    </row>
    <row r="474" spans="1:5">
      <c r="A474" s="1">
        <v>862</v>
      </c>
      <c r="B474">
        <v>8.0613946403570403E-78</v>
      </c>
      <c r="C474">
        <v>1</v>
      </c>
      <c r="D474">
        <v>6.6801765000533903E-49</v>
      </c>
      <c r="E474" t="s">
        <v>39</v>
      </c>
    </row>
    <row r="475" spans="1:5">
      <c r="A475" s="1">
        <v>860</v>
      </c>
      <c r="B475">
        <v>1.52277759194946E-92</v>
      </c>
      <c r="C475">
        <v>0.186902883516473</v>
      </c>
      <c r="D475">
        <v>3.4266617284440698E-44</v>
      </c>
      <c r="E475" t="s">
        <v>39</v>
      </c>
    </row>
    <row r="476" spans="1:5">
      <c r="A476" s="1">
        <v>858</v>
      </c>
      <c r="B476">
        <v>3.8418708767647202E-92</v>
      </c>
      <c r="C476">
        <v>1.8002081970228199E-3</v>
      </c>
      <c r="D476">
        <v>7.4713684761213698E-35</v>
      </c>
      <c r="E476" t="s">
        <v>39</v>
      </c>
    </row>
    <row r="477" spans="1:5">
      <c r="A477" s="1">
        <v>856</v>
      </c>
      <c r="B477">
        <v>5.8082666348458099E-91</v>
      </c>
      <c r="C477">
        <v>6.64720123387708E-2</v>
      </c>
      <c r="D477">
        <v>1.9208947607417999E-40</v>
      </c>
      <c r="E477" t="s">
        <v>39</v>
      </c>
    </row>
    <row r="478" spans="1:5">
      <c r="A478" s="1">
        <v>854</v>
      </c>
      <c r="B478">
        <v>1.3733830206914399E-89</v>
      </c>
      <c r="C478">
        <v>4.8872179922065197E-2</v>
      </c>
      <c r="D478">
        <v>5.2660906113983699E-73</v>
      </c>
      <c r="E478" t="s">
        <v>39</v>
      </c>
    </row>
    <row r="479" spans="1:5">
      <c r="A479" s="1">
        <v>852</v>
      </c>
      <c r="B479">
        <v>1.9529607262412701E-98</v>
      </c>
      <c r="C479">
        <v>3.0401055895355999E-7</v>
      </c>
      <c r="D479">
        <v>2.19741283084483E-103</v>
      </c>
      <c r="E479" t="s">
        <v>39</v>
      </c>
    </row>
    <row r="480" spans="1:5">
      <c r="A480" s="4">
        <v>850</v>
      </c>
      <c r="B480" s="5">
        <v>1.43107419638805E-130</v>
      </c>
      <c r="C480" s="5">
        <v>2.9072034760012601E-7</v>
      </c>
      <c r="D480" s="5">
        <v>4.0809176708434403E-120</v>
      </c>
      <c r="E480" t="s">
        <v>39</v>
      </c>
    </row>
    <row r="481" spans="1:5" ht="14.45" customHeight="1">
      <c r="A481" s="47" t="s">
        <v>33</v>
      </c>
      <c r="B481" s="50"/>
      <c r="C481" s="50"/>
      <c r="D481" s="50"/>
      <c r="E481" s="50"/>
    </row>
    <row r="482" spans="1:5">
      <c r="A482" s="51"/>
      <c r="B482" s="51"/>
      <c r="C482" s="51"/>
      <c r="D482" s="51"/>
      <c r="E482" s="51"/>
    </row>
    <row r="483" spans="1:5">
      <c r="A483" s="7"/>
      <c r="B483" s="7"/>
      <c r="C483" s="7"/>
      <c r="D483" s="7"/>
    </row>
  </sheetData>
  <mergeCells count="2">
    <mergeCell ref="A1:E2"/>
    <mergeCell ref="A481:E482"/>
  </mergeCells>
  <conditionalFormatting sqref="E1:E1048576">
    <cfRule type="beginsWith" dxfId="0" priority="1" operator="beginsWith" text="NA">
      <formula>LEFT(E1,LEN("NA"))="N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ment Cuello</dc:creator>
  <cp:lastModifiedBy>Annabelle Dejardin</cp:lastModifiedBy>
  <cp:lastPrinted>2020-01-04T15:04:14Z</cp:lastPrinted>
  <dcterms:created xsi:type="dcterms:W3CDTF">2019-07-25T14:59:00Z</dcterms:created>
  <dcterms:modified xsi:type="dcterms:W3CDTF">2020-01-05T16:31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8722</vt:lpwstr>
  </property>
</Properties>
</file>